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data_FIG1" sheetId="1" state="visible" r:id="rId2"/>
    <sheet name="data_FIG3" sheetId="2" state="visible" r:id="rId3"/>
    <sheet name="data_FIG2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" uniqueCount="82">
  <si>
    <t xml:space="preserve">name</t>
  </si>
  <si>
    <t xml:space="preserve">n_est</t>
  </si>
  <si>
    <t xml:space="preserve">n_subs_good</t>
  </si>
  <si>
    <t xml:space="preserve">n_gap_good</t>
  </si>
  <si>
    <t xml:space="preserve">A</t>
  </si>
  <si>
    <t xml:space="preserve">down</t>
  </si>
  <si>
    <t xml:space="preserve">E</t>
  </si>
  <si>
    <t xml:space="preserve">G</t>
  </si>
  <si>
    <t xml:space="preserve">K</t>
  </si>
  <si>
    <t xml:space="preserve">L</t>
  </si>
  <si>
    <t xml:space="preserve">P</t>
  </si>
  <si>
    <t xml:space="preserve">Q</t>
  </si>
  <si>
    <t xml:space="preserve">S</t>
  </si>
  <si>
    <t xml:space="preserve">rep</t>
  </si>
  <si>
    <t xml:space="preserve">up</t>
  </si>
  <si>
    <t xml:space="preserve">type</t>
  </si>
  <si>
    <t xml:space="preserve">substitutions</t>
  </si>
  <si>
    <t xml:space="preserve">gaps</t>
  </si>
  <si>
    <t xml:space="preserve">adj</t>
  </si>
  <si>
    <t xml:space="preserve">purity</t>
  </si>
  <si>
    <t xml:space="preserve">orthologs hs-mm (260705)</t>
  </si>
  <si>
    <t xml:space="preserve">est4_all</t>
  </si>
  <si>
    <t xml:space="preserve">Bin</t>
  </si>
  <si>
    <t xml:space="preserve">Frequency</t>
  </si>
  <si>
    <t xml:space="preserve">0-0.1</t>
  </si>
  <si>
    <t xml:space="preserve">0-0.2</t>
  </si>
  <si>
    <t xml:space="preserve">0.1-0.2</t>
  </si>
  <si>
    <t xml:space="preserve">0.2-0.4</t>
  </si>
  <si>
    <t xml:space="preserve">0.2-0.3</t>
  </si>
  <si>
    <t xml:space="preserve">0.4-0.6</t>
  </si>
  <si>
    <t xml:space="preserve">0.3-0.4</t>
  </si>
  <si>
    <t xml:space="preserve">0.6-0.8</t>
  </si>
  <si>
    <t xml:space="preserve">0.4-0.5</t>
  </si>
  <si>
    <t xml:space="preserve">0.8-1</t>
  </si>
  <si>
    <t xml:space="preserve">0.5-0.6</t>
  </si>
  <si>
    <t xml:space="preserve">More</t>
  </si>
  <si>
    <t xml:space="preserve">0.6-0.7</t>
  </si>
  <si>
    <t xml:space="preserve">0.7-0.8</t>
  </si>
  <si>
    <t xml:space="preserve">0.8-0.9</t>
  </si>
  <si>
    <t xml:space="preserve">0.9-1</t>
  </si>
  <si>
    <t xml:space="preserve">max_run</t>
  </si>
  <si>
    <t xml:space="preserve">substitution</t>
  </si>
  <si>
    <t xml:space="preserve">by amino acid (purity_est4)</t>
  </si>
  <si>
    <t xml:space="preserve">gaps/polym</t>
  </si>
  <si>
    <t xml:space="preserve">gaps/n_rep</t>
  </si>
  <si>
    <t xml:space="preserve">ALL</t>
  </si>
  <si>
    <t xml:space="preserve">all</t>
  </si>
  <si>
    <t xml:space="preserve">total number of sequences: 8169</t>
  </si>
  <si>
    <t xml:space="preserve">total number of bases: </t>
  </si>
  <si>
    <t xml:space="preserve">up 143364</t>
  </si>
  <si>
    <t xml:space="preserve">repeat 143433</t>
  </si>
  <si>
    <t xml:space="preserve">down 143364</t>
  </si>
  <si>
    <t xml:space="preserve">Positions</t>
  </si>
  <si>
    <t xml:space="preserve">dataset</t>
  </si>
  <si>
    <t xml:space="preserve">syn_up</t>
  </si>
  <si>
    <t xml:space="preserve">nonsyn_up</t>
  </si>
  <si>
    <t xml:space="preserve">syn_rep</t>
  </si>
  <si>
    <t xml:space="preserve">nonsyn_rep</t>
  </si>
  <si>
    <t xml:space="preserve">syn_down</t>
  </si>
  <si>
    <t xml:space="preserve">nonsyn_down</t>
  </si>
  <si>
    <t xml:space="preserve">Mutations</t>
  </si>
  <si>
    <t xml:space="preserve">Mutations/Positions</t>
  </si>
  <si>
    <t xml:space="preserve">syn_adjacent</t>
  </si>
  <si>
    <t xml:space="preserve">nonsyn_adjacent</t>
  </si>
  <si>
    <t xml:space="preserve">0.0151824266020267</t>
  </si>
  <si>
    <t xml:space="preserve">0.0155415625486976</t>
  </si>
  <si>
    <t xml:space="preserve">0.0137667938298225</t>
  </si>
  <si>
    <t xml:space="preserve">0.0129374075899458</t>
  </si>
  <si>
    <t xml:space="preserve">0.0216304065054907</t>
  </si>
  <si>
    <t xml:space="preserve">0.0233404072721527</t>
  </si>
  <si>
    <t xml:space="preserve">0.0154283394234673</t>
  </si>
  <si>
    <t xml:space="preserve">0.0173275220580419</t>
  </si>
  <si>
    <t xml:space="preserve">0.0122509278276223</t>
  </si>
  <si>
    <t xml:space="preserve">0.0111022724088051</t>
  </si>
  <si>
    <t xml:space="preserve">0.012306289881495</t>
  </si>
  <si>
    <t xml:space="preserve">0.0136700648748842</t>
  </si>
  <si>
    <t xml:space="preserve">0.0107986838828542</t>
  </si>
  <si>
    <t xml:space="preserve">0.010814561174602</t>
  </si>
  <si>
    <t xml:space="preserve">0.0411830057847757</t>
  </si>
  <si>
    <t xml:space="preserve">0.033596707522662</t>
  </si>
  <si>
    <t xml:space="preserve">0.0224883341766459</t>
  </si>
  <si>
    <t xml:space="preserve">0.031727664657247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4"/>
      <name val="Arial"/>
      <family val="0"/>
    </font>
    <font>
      <i val="true"/>
      <sz val="10"/>
      <name val="Verdana"/>
      <family val="0"/>
    </font>
    <font>
      <i val="true"/>
      <sz val="10"/>
      <name val="Arial"/>
      <family val="0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malba/LORIS/hs.ncbi35.urpt.res90.%25234DA87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aps_subs_repeat"/>
      <sheetName val="subs_surround"/>
      <sheetName val="gaps_surround"/>
      <sheetName val="types3"/>
      <sheetName val="gaps_length"/>
      <sheetName val="disease_genes"/>
      <sheetName val="types_nESTs_summary"/>
      <sheetName val="Chart1 (2)"/>
      <sheetName val="Chart1"/>
      <sheetName val="corrections, modifications"/>
      <sheetName val="Table1"/>
      <sheetName val="Table2"/>
      <sheetName val="purity_est4"/>
      <sheetName val="Purity_hs_mm_260705"/>
      <sheetName val="Figure 2"/>
      <sheetName val="gaps vs purity"/>
      <sheetName val="stats purity"/>
      <sheetName val="polymorhpic_subs_purity"/>
      <sheetName val="O'Dushlaine_genes"/>
      <sheetName val="O'Dushlaine"/>
      <sheetName val="Table 2"/>
      <sheetName val="polymorhpic_gaps_purity_fun"/>
      <sheetName val="polymorphic_gaps"/>
      <sheetName val="estgood42_all_adj.gap"/>
      <sheetName val="estgood42_all_adj.subs"/>
      <sheetName val="estgood42_all.gap"/>
      <sheetName val="estgood42_all.subs"/>
      <sheetName val="n_est&gt;=100"/>
      <sheetName val="types_nESTs"/>
      <sheetName val="summary_types"/>
      <sheetName val="types"/>
      <sheetName val="summary"/>
      <sheetName val="hs.ncbi35.urpt.res90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2">
          <cell r="H2">
            <v>0.157894736842</v>
          </cell>
        </row>
        <row r="3">
          <cell r="H3">
            <v>0.142857142857</v>
          </cell>
        </row>
        <row r="4">
          <cell r="H4">
            <v>0.928571428571</v>
          </cell>
        </row>
        <row r="5">
          <cell r="H5">
            <v>0.142857142857</v>
          </cell>
        </row>
        <row r="6">
          <cell r="H6">
            <v>0.153846153846</v>
          </cell>
        </row>
        <row r="7">
          <cell r="H7">
            <v>0.153846153846</v>
          </cell>
        </row>
        <row r="8">
          <cell r="H8">
            <v>0.153846153846</v>
          </cell>
        </row>
        <row r="9">
          <cell r="H9">
            <v>0.384615384615</v>
          </cell>
        </row>
        <row r="10">
          <cell r="H10">
            <v>0.153846153846</v>
          </cell>
        </row>
        <row r="11">
          <cell r="H11">
            <v>0.333333333333</v>
          </cell>
        </row>
        <row r="12">
          <cell r="H12">
            <v>0.363636363636</v>
          </cell>
        </row>
        <row r="13">
          <cell r="H13">
            <v>0.3</v>
          </cell>
        </row>
        <row r="14">
          <cell r="H14">
            <v>0.6</v>
          </cell>
        </row>
        <row r="15">
          <cell r="H15">
            <v>0.2</v>
          </cell>
        </row>
        <row r="16">
          <cell r="H16">
            <v>1</v>
          </cell>
        </row>
        <row r="17">
          <cell r="H17">
            <v>0.333333333333</v>
          </cell>
        </row>
        <row r="18">
          <cell r="H18">
            <v>1</v>
          </cell>
        </row>
        <row r="19">
          <cell r="H19">
            <v>0.333333333333</v>
          </cell>
        </row>
        <row r="20">
          <cell r="H20">
            <v>0.444444444444</v>
          </cell>
        </row>
        <row r="21">
          <cell r="H21">
            <v>0.333333333333</v>
          </cell>
        </row>
        <row r="22">
          <cell r="H22">
            <v>0.222222222222</v>
          </cell>
        </row>
        <row r="23">
          <cell r="H23">
            <v>0.444444444444</v>
          </cell>
        </row>
        <row r="24">
          <cell r="H24">
            <v>0.333333333333</v>
          </cell>
        </row>
        <row r="25">
          <cell r="H25">
            <v>0.777777777778</v>
          </cell>
        </row>
        <row r="26">
          <cell r="H26">
            <v>0.333333333333</v>
          </cell>
        </row>
        <row r="27">
          <cell r="H27">
            <v>0.666666666667</v>
          </cell>
        </row>
        <row r="28">
          <cell r="H28">
            <v>0.555555555556</v>
          </cell>
        </row>
        <row r="29">
          <cell r="H29">
            <v>0.666666666667</v>
          </cell>
        </row>
        <row r="30">
          <cell r="H30">
            <v>1</v>
          </cell>
        </row>
        <row r="31">
          <cell r="H31">
            <v>0.25</v>
          </cell>
        </row>
        <row r="32">
          <cell r="H32">
            <v>0.25</v>
          </cell>
        </row>
        <row r="33">
          <cell r="H33">
            <v>0.25</v>
          </cell>
        </row>
        <row r="34">
          <cell r="H34">
            <v>0.375</v>
          </cell>
        </row>
        <row r="35">
          <cell r="H35">
            <v>0.375</v>
          </cell>
        </row>
        <row r="36">
          <cell r="H36">
            <v>0.375</v>
          </cell>
        </row>
        <row r="37">
          <cell r="H37">
            <v>0.25</v>
          </cell>
        </row>
        <row r="38">
          <cell r="H38">
            <v>0.375</v>
          </cell>
        </row>
        <row r="39">
          <cell r="H39">
            <v>0.625</v>
          </cell>
        </row>
        <row r="40">
          <cell r="H40">
            <v>0.285714285714</v>
          </cell>
        </row>
        <row r="41">
          <cell r="H41">
            <v>0.714285714286</v>
          </cell>
        </row>
        <row r="42">
          <cell r="H42">
            <v>0.714285714286</v>
          </cell>
        </row>
        <row r="43">
          <cell r="H43">
            <v>1</v>
          </cell>
        </row>
        <row r="44">
          <cell r="H44">
            <v>0.285714285714</v>
          </cell>
        </row>
        <row r="45">
          <cell r="H45">
            <v>0.571428571429</v>
          </cell>
        </row>
        <row r="46">
          <cell r="H46">
            <v>0.428571428571</v>
          </cell>
        </row>
        <row r="47">
          <cell r="H47">
            <v>0.428571428571</v>
          </cell>
        </row>
        <row r="48">
          <cell r="H48">
            <v>0.428571428571</v>
          </cell>
        </row>
        <row r="49">
          <cell r="H49">
            <v>0.428571428571</v>
          </cell>
        </row>
        <row r="50">
          <cell r="H50">
            <v>0.285714285714</v>
          </cell>
        </row>
        <row r="51">
          <cell r="H51">
            <v>0.428571428571</v>
          </cell>
        </row>
        <row r="52">
          <cell r="H52">
            <v>0.285714285714</v>
          </cell>
        </row>
        <row r="53">
          <cell r="H53">
            <v>0.285714285714</v>
          </cell>
        </row>
        <row r="54">
          <cell r="H54">
            <v>0.285714285714</v>
          </cell>
        </row>
        <row r="55">
          <cell r="H55">
            <v>0.285714285714</v>
          </cell>
        </row>
        <row r="56">
          <cell r="H56">
            <v>0.285714285714</v>
          </cell>
        </row>
        <row r="57">
          <cell r="H57">
            <v>0.571428571429</v>
          </cell>
        </row>
        <row r="58">
          <cell r="H58">
            <v>1</v>
          </cell>
        </row>
        <row r="59">
          <cell r="H59">
            <v>0.857142857143</v>
          </cell>
        </row>
        <row r="60">
          <cell r="H60">
            <v>0.285714285714</v>
          </cell>
        </row>
        <row r="61">
          <cell r="H61">
            <v>0.428571428571</v>
          </cell>
        </row>
        <row r="62">
          <cell r="H62">
            <v>0.857142857143</v>
          </cell>
        </row>
        <row r="63">
          <cell r="H63">
            <v>0.285714285714</v>
          </cell>
        </row>
        <row r="64">
          <cell r="H64">
            <v>0.285714285714</v>
          </cell>
        </row>
        <row r="65">
          <cell r="H65">
            <v>0.285714285714</v>
          </cell>
        </row>
        <row r="66">
          <cell r="H66">
            <v>0.142857142857</v>
          </cell>
        </row>
        <row r="67">
          <cell r="H67">
            <v>0.428571428571</v>
          </cell>
        </row>
        <row r="68">
          <cell r="H68">
            <v>0.285714285714</v>
          </cell>
        </row>
        <row r="69">
          <cell r="H69">
            <v>0.285714285714</v>
          </cell>
        </row>
        <row r="70">
          <cell r="H70">
            <v>1</v>
          </cell>
        </row>
        <row r="71">
          <cell r="H71">
            <v>0.333333333333</v>
          </cell>
        </row>
        <row r="72">
          <cell r="H72">
            <v>0.5</v>
          </cell>
        </row>
        <row r="73">
          <cell r="H73">
            <v>0.166666666667</v>
          </cell>
        </row>
        <row r="74">
          <cell r="H74">
            <v>1</v>
          </cell>
        </row>
        <row r="75">
          <cell r="H75">
            <v>0.333333333333</v>
          </cell>
        </row>
        <row r="76">
          <cell r="H76">
            <v>0.333333333333</v>
          </cell>
        </row>
        <row r="77">
          <cell r="H77">
            <v>0.5</v>
          </cell>
        </row>
        <row r="78">
          <cell r="H78">
            <v>0.833333333333</v>
          </cell>
        </row>
        <row r="79">
          <cell r="H79">
            <v>0.5</v>
          </cell>
        </row>
        <row r="80">
          <cell r="H80">
            <v>0.5</v>
          </cell>
        </row>
        <row r="81">
          <cell r="H81">
            <v>1</v>
          </cell>
        </row>
        <row r="82">
          <cell r="H82">
            <v>0.166666666667</v>
          </cell>
        </row>
        <row r="83">
          <cell r="H83">
            <v>0.666666666667</v>
          </cell>
        </row>
        <row r="84">
          <cell r="H84">
            <v>0.5</v>
          </cell>
        </row>
        <row r="85">
          <cell r="H85">
            <v>1</v>
          </cell>
        </row>
        <row r="86">
          <cell r="H86">
            <v>0.333333333333</v>
          </cell>
        </row>
        <row r="87">
          <cell r="H87">
            <v>0.333333333333</v>
          </cell>
        </row>
        <row r="88">
          <cell r="H88">
            <v>0.166666666667</v>
          </cell>
        </row>
        <row r="89">
          <cell r="H89">
            <v>0.5</v>
          </cell>
        </row>
        <row r="90">
          <cell r="H90">
            <v>0.166666666667</v>
          </cell>
        </row>
        <row r="91">
          <cell r="H91">
            <v>1</v>
          </cell>
        </row>
        <row r="92">
          <cell r="H92">
            <v>0.333333333333</v>
          </cell>
        </row>
        <row r="93">
          <cell r="H93">
            <v>0.333333333333</v>
          </cell>
        </row>
        <row r="94">
          <cell r="H94">
            <v>0.166666666667</v>
          </cell>
        </row>
        <row r="95">
          <cell r="H95">
            <v>0.5</v>
          </cell>
        </row>
        <row r="96">
          <cell r="H96">
            <v>0.5</v>
          </cell>
        </row>
        <row r="97">
          <cell r="H97">
            <v>0.666666666667</v>
          </cell>
        </row>
        <row r="98">
          <cell r="H98">
            <v>0.166666666667</v>
          </cell>
        </row>
        <row r="99">
          <cell r="H99">
            <v>0.333333333333</v>
          </cell>
        </row>
        <row r="100">
          <cell r="H100">
            <v>0.333333333333</v>
          </cell>
        </row>
        <row r="101">
          <cell r="H101">
            <v>0.5</v>
          </cell>
        </row>
        <row r="102">
          <cell r="H102">
            <v>0.5</v>
          </cell>
        </row>
        <row r="103">
          <cell r="H103">
            <v>0.333333333333</v>
          </cell>
        </row>
        <row r="104">
          <cell r="H104">
            <v>0.333333333333</v>
          </cell>
        </row>
        <row r="105">
          <cell r="H105">
            <v>0.666666666667</v>
          </cell>
        </row>
        <row r="106">
          <cell r="H106">
            <v>0.333333333333</v>
          </cell>
        </row>
        <row r="107">
          <cell r="H107">
            <v>0.333333333333</v>
          </cell>
        </row>
        <row r="108">
          <cell r="H108">
            <v>0.333333333333</v>
          </cell>
        </row>
        <row r="109">
          <cell r="H109">
            <v>1</v>
          </cell>
        </row>
        <row r="110">
          <cell r="H110">
            <v>0.166666666667</v>
          </cell>
        </row>
        <row r="111">
          <cell r="H111">
            <v>0.166666666667</v>
          </cell>
        </row>
        <row r="112">
          <cell r="H112">
            <v>0.666666666667</v>
          </cell>
        </row>
        <row r="113">
          <cell r="H113">
            <v>0.333333333333</v>
          </cell>
        </row>
        <row r="114">
          <cell r="H114">
            <v>0.5</v>
          </cell>
        </row>
        <row r="115">
          <cell r="H115">
            <v>0.333333333333</v>
          </cell>
        </row>
        <row r="116">
          <cell r="H116">
            <v>0.5</v>
          </cell>
        </row>
        <row r="117">
          <cell r="H117">
            <v>0.166666666667</v>
          </cell>
        </row>
        <row r="118">
          <cell r="H118">
            <v>0.333333333333</v>
          </cell>
        </row>
        <row r="119">
          <cell r="H119">
            <v>0.833333333333</v>
          </cell>
        </row>
        <row r="120">
          <cell r="H120">
            <v>0.5</v>
          </cell>
        </row>
        <row r="121">
          <cell r="H121">
            <v>1</v>
          </cell>
        </row>
        <row r="122">
          <cell r="H122">
            <v>0.166666666667</v>
          </cell>
        </row>
        <row r="123">
          <cell r="H123">
            <v>0.666666666667</v>
          </cell>
        </row>
        <row r="124">
          <cell r="H124">
            <v>1</v>
          </cell>
        </row>
        <row r="125">
          <cell r="H125">
            <v>0.5</v>
          </cell>
        </row>
        <row r="126">
          <cell r="H126">
            <v>1</v>
          </cell>
        </row>
        <row r="127">
          <cell r="H127">
            <v>0.333333333333</v>
          </cell>
        </row>
        <row r="128">
          <cell r="H128">
            <v>0.8</v>
          </cell>
        </row>
        <row r="129">
          <cell r="H129">
            <v>0.4</v>
          </cell>
        </row>
        <row r="130">
          <cell r="H130">
            <v>0.6</v>
          </cell>
        </row>
        <row r="131">
          <cell r="H131">
            <v>0.4</v>
          </cell>
        </row>
        <row r="132">
          <cell r="H132">
            <v>0.4</v>
          </cell>
        </row>
        <row r="133">
          <cell r="H133">
            <v>0.4</v>
          </cell>
        </row>
        <row r="134">
          <cell r="H134">
            <v>0.4</v>
          </cell>
        </row>
        <row r="135">
          <cell r="H135">
            <v>0.4</v>
          </cell>
        </row>
        <row r="136">
          <cell r="H136">
            <v>0.2</v>
          </cell>
        </row>
        <row r="137">
          <cell r="H137">
            <v>0.2</v>
          </cell>
        </row>
        <row r="138">
          <cell r="H138">
            <v>0.4</v>
          </cell>
        </row>
        <row r="139">
          <cell r="H139">
            <v>0.4</v>
          </cell>
        </row>
        <row r="140">
          <cell r="H140">
            <v>0.2</v>
          </cell>
        </row>
        <row r="141">
          <cell r="H141">
            <v>0.8</v>
          </cell>
        </row>
        <row r="142">
          <cell r="H142">
            <v>0.4</v>
          </cell>
        </row>
        <row r="143">
          <cell r="H143">
            <v>0.8</v>
          </cell>
        </row>
        <row r="144">
          <cell r="H144">
            <v>0.4</v>
          </cell>
        </row>
        <row r="145">
          <cell r="H145">
            <v>0.4</v>
          </cell>
        </row>
        <row r="146">
          <cell r="H146">
            <v>0.8</v>
          </cell>
        </row>
        <row r="147">
          <cell r="H147">
            <v>0.4</v>
          </cell>
        </row>
        <row r="148">
          <cell r="H148">
            <v>0.6</v>
          </cell>
        </row>
        <row r="149">
          <cell r="H149">
            <v>0.4</v>
          </cell>
        </row>
        <row r="150">
          <cell r="H150">
            <v>0.8</v>
          </cell>
        </row>
        <row r="151">
          <cell r="H151">
            <v>0.8</v>
          </cell>
        </row>
        <row r="152">
          <cell r="H152">
            <v>0.4</v>
          </cell>
        </row>
        <row r="153">
          <cell r="H153">
            <v>0.4</v>
          </cell>
        </row>
        <row r="154">
          <cell r="H154">
            <v>0.4</v>
          </cell>
        </row>
        <row r="155">
          <cell r="H155">
            <v>0.2</v>
          </cell>
        </row>
        <row r="156">
          <cell r="H156">
            <v>0.4</v>
          </cell>
        </row>
        <row r="157">
          <cell r="H157">
            <v>0.4</v>
          </cell>
        </row>
        <row r="158">
          <cell r="H158">
            <v>0.8</v>
          </cell>
        </row>
        <row r="159">
          <cell r="H159">
            <v>0.4</v>
          </cell>
        </row>
        <row r="160">
          <cell r="H160">
            <v>0.6</v>
          </cell>
        </row>
        <row r="161">
          <cell r="H161">
            <v>0.4</v>
          </cell>
        </row>
        <row r="162">
          <cell r="H162">
            <v>0.4</v>
          </cell>
        </row>
        <row r="163">
          <cell r="H163">
            <v>0.4</v>
          </cell>
        </row>
        <row r="164">
          <cell r="H164">
            <v>0.6</v>
          </cell>
        </row>
        <row r="165">
          <cell r="H165">
            <v>0.4</v>
          </cell>
        </row>
        <row r="166">
          <cell r="H166">
            <v>0.4</v>
          </cell>
        </row>
        <row r="167">
          <cell r="H167">
            <v>0.4</v>
          </cell>
        </row>
        <row r="168">
          <cell r="H168">
            <v>0.4</v>
          </cell>
        </row>
        <row r="169">
          <cell r="H169">
            <v>0.8</v>
          </cell>
        </row>
        <row r="170">
          <cell r="H170">
            <v>0.4</v>
          </cell>
        </row>
        <row r="171">
          <cell r="H171">
            <v>0.6</v>
          </cell>
        </row>
        <row r="172">
          <cell r="H172">
            <v>0.6</v>
          </cell>
        </row>
        <row r="173">
          <cell r="H173">
            <v>0.4</v>
          </cell>
        </row>
        <row r="174">
          <cell r="H174">
            <v>0.6</v>
          </cell>
        </row>
        <row r="175">
          <cell r="H175">
            <v>1</v>
          </cell>
        </row>
        <row r="176">
          <cell r="H176">
            <v>0.4</v>
          </cell>
        </row>
        <row r="177">
          <cell r="H177">
            <v>1</v>
          </cell>
        </row>
        <row r="178">
          <cell r="H178">
            <v>0.2</v>
          </cell>
        </row>
        <row r="179">
          <cell r="H179">
            <v>0.8</v>
          </cell>
        </row>
        <row r="180">
          <cell r="H180">
            <v>0.4</v>
          </cell>
        </row>
        <row r="181">
          <cell r="H181">
            <v>0.4</v>
          </cell>
        </row>
        <row r="182">
          <cell r="H182">
            <v>0.4</v>
          </cell>
        </row>
        <row r="183">
          <cell r="H183">
            <v>0.4</v>
          </cell>
        </row>
        <row r="184">
          <cell r="H184">
            <v>0.4</v>
          </cell>
        </row>
        <row r="185">
          <cell r="H185">
            <v>0.4</v>
          </cell>
        </row>
        <row r="186">
          <cell r="H186">
            <v>0.8</v>
          </cell>
        </row>
        <row r="187">
          <cell r="H187">
            <v>0.4</v>
          </cell>
        </row>
        <row r="188">
          <cell r="H188">
            <v>0.4</v>
          </cell>
        </row>
        <row r="189">
          <cell r="H189">
            <v>0.4</v>
          </cell>
        </row>
        <row r="190">
          <cell r="H190">
            <v>0.4</v>
          </cell>
        </row>
        <row r="191">
          <cell r="H191">
            <v>0.6</v>
          </cell>
        </row>
        <row r="192">
          <cell r="H192">
            <v>0.2</v>
          </cell>
        </row>
        <row r="193">
          <cell r="H193">
            <v>0.4</v>
          </cell>
        </row>
        <row r="194">
          <cell r="H194">
            <v>0.4</v>
          </cell>
        </row>
        <row r="195">
          <cell r="H195">
            <v>0.2</v>
          </cell>
        </row>
        <row r="196">
          <cell r="H196">
            <v>1</v>
          </cell>
        </row>
        <row r="197">
          <cell r="H197">
            <v>1</v>
          </cell>
        </row>
        <row r="198">
          <cell r="H198">
            <v>0.4</v>
          </cell>
        </row>
        <row r="199">
          <cell r="H199">
            <v>0.6</v>
          </cell>
        </row>
        <row r="200">
          <cell r="H200">
            <v>0.4</v>
          </cell>
        </row>
        <row r="201">
          <cell r="H201">
            <v>0.2</v>
          </cell>
        </row>
        <row r="202">
          <cell r="H202">
            <v>0.4</v>
          </cell>
        </row>
        <row r="203">
          <cell r="H203">
            <v>0.4</v>
          </cell>
        </row>
        <row r="204">
          <cell r="H204">
            <v>0.8</v>
          </cell>
        </row>
        <row r="205">
          <cell r="H205">
            <v>0.6</v>
          </cell>
        </row>
        <row r="206">
          <cell r="H206">
            <v>0.6</v>
          </cell>
        </row>
        <row r="207">
          <cell r="H207">
            <v>0.8</v>
          </cell>
        </row>
        <row r="208">
          <cell r="H208">
            <v>0.8</v>
          </cell>
        </row>
        <row r="209">
          <cell r="H209">
            <v>0.4</v>
          </cell>
        </row>
        <row r="210">
          <cell r="H210">
            <v>0.2</v>
          </cell>
        </row>
        <row r="211">
          <cell r="H211">
            <v>0.6</v>
          </cell>
        </row>
        <row r="212">
          <cell r="H212">
            <v>1</v>
          </cell>
        </row>
        <row r="213">
          <cell r="H213">
            <v>0.4</v>
          </cell>
        </row>
        <row r="214">
          <cell r="H214">
            <v>0.2</v>
          </cell>
        </row>
        <row r="215">
          <cell r="H215">
            <v>0.4</v>
          </cell>
        </row>
        <row r="216">
          <cell r="H216">
            <v>0.4</v>
          </cell>
        </row>
        <row r="217">
          <cell r="H217">
            <v>0.2</v>
          </cell>
        </row>
        <row r="218">
          <cell r="H218">
            <v>0.4</v>
          </cell>
        </row>
        <row r="219">
          <cell r="H219">
            <v>0.4</v>
          </cell>
        </row>
        <row r="220">
          <cell r="H220">
            <v>0.4</v>
          </cell>
        </row>
        <row r="221">
          <cell r="H221">
            <v>0.2</v>
          </cell>
        </row>
        <row r="222">
          <cell r="H222">
            <v>0.2</v>
          </cell>
        </row>
        <row r="223">
          <cell r="H223">
            <v>0.2</v>
          </cell>
        </row>
        <row r="224">
          <cell r="H224">
            <v>0.6</v>
          </cell>
        </row>
        <row r="225">
          <cell r="H225">
            <v>0.4</v>
          </cell>
        </row>
        <row r="226">
          <cell r="H226">
            <v>0.4</v>
          </cell>
        </row>
        <row r="227">
          <cell r="H227">
            <v>0.2</v>
          </cell>
        </row>
        <row r="228">
          <cell r="H228">
            <v>0.6</v>
          </cell>
        </row>
        <row r="229">
          <cell r="H229">
            <v>0.6</v>
          </cell>
        </row>
        <row r="230">
          <cell r="H230">
            <v>0.2</v>
          </cell>
        </row>
        <row r="231">
          <cell r="H231">
            <v>0.2</v>
          </cell>
        </row>
        <row r="232">
          <cell r="H232">
            <v>0.4</v>
          </cell>
        </row>
        <row r="233">
          <cell r="H233">
            <v>0.6</v>
          </cell>
        </row>
        <row r="234">
          <cell r="H234">
            <v>0.4</v>
          </cell>
        </row>
        <row r="235">
          <cell r="H235">
            <v>0.4</v>
          </cell>
        </row>
        <row r="236">
          <cell r="H236">
            <v>0.8</v>
          </cell>
        </row>
        <row r="237">
          <cell r="H237">
            <v>0.6</v>
          </cell>
        </row>
        <row r="238">
          <cell r="H238">
            <v>0.8</v>
          </cell>
        </row>
        <row r="239">
          <cell r="H239">
            <v>0.4</v>
          </cell>
        </row>
        <row r="240">
          <cell r="H240">
            <v>0.4</v>
          </cell>
        </row>
        <row r="241">
          <cell r="H241">
            <v>0.4</v>
          </cell>
        </row>
        <row r="242">
          <cell r="H242">
            <v>0.4</v>
          </cell>
        </row>
        <row r="243">
          <cell r="H243">
            <v>0.4</v>
          </cell>
        </row>
        <row r="244">
          <cell r="H244">
            <v>0.2</v>
          </cell>
        </row>
        <row r="245">
          <cell r="H245">
            <v>0.4</v>
          </cell>
        </row>
        <row r="246">
          <cell r="H246">
            <v>0.4</v>
          </cell>
        </row>
        <row r="247">
          <cell r="H247">
            <v>0.2</v>
          </cell>
        </row>
        <row r="248">
          <cell r="H248">
            <v>0.6</v>
          </cell>
        </row>
        <row r="249">
          <cell r="H249">
            <v>0.4</v>
          </cell>
        </row>
        <row r="250">
          <cell r="H250">
            <v>0.6</v>
          </cell>
        </row>
        <row r="251">
          <cell r="H251">
            <v>1</v>
          </cell>
        </row>
        <row r="252">
          <cell r="H252">
            <v>1</v>
          </cell>
        </row>
        <row r="253">
          <cell r="H253">
            <v>0.6</v>
          </cell>
        </row>
        <row r="254">
          <cell r="H254">
            <v>0.571428571429</v>
          </cell>
        </row>
        <row r="255">
          <cell r="H255">
            <v>0.833333333333</v>
          </cell>
        </row>
        <row r="256">
          <cell r="H256">
            <v>1</v>
          </cell>
        </row>
        <row r="257">
          <cell r="H257">
            <v>0.6</v>
          </cell>
        </row>
        <row r="258">
          <cell r="H258">
            <v>0.333333333333</v>
          </cell>
        </row>
        <row r="259">
          <cell r="H259">
            <v>0.4</v>
          </cell>
        </row>
        <row r="260">
          <cell r="H260">
            <v>0.4</v>
          </cell>
        </row>
        <row r="261">
          <cell r="H261">
            <v>0.545454545455</v>
          </cell>
        </row>
        <row r="262">
          <cell r="H262">
            <v>0.6</v>
          </cell>
        </row>
        <row r="263">
          <cell r="H263">
            <v>0.333333333333</v>
          </cell>
        </row>
        <row r="264">
          <cell r="H264">
            <v>1</v>
          </cell>
        </row>
        <row r="265">
          <cell r="H265">
            <v>1</v>
          </cell>
        </row>
        <row r="266">
          <cell r="H266">
            <v>0.333333333333</v>
          </cell>
        </row>
        <row r="267">
          <cell r="H267">
            <v>1</v>
          </cell>
        </row>
        <row r="268">
          <cell r="H268">
            <v>0.4</v>
          </cell>
        </row>
        <row r="269">
          <cell r="H269">
            <v>0.375</v>
          </cell>
        </row>
        <row r="270">
          <cell r="H270">
            <v>0.166666666667</v>
          </cell>
        </row>
        <row r="271">
          <cell r="H271">
            <v>0.833333333333</v>
          </cell>
        </row>
        <row r="272">
          <cell r="H272">
            <v>0.6</v>
          </cell>
        </row>
        <row r="273">
          <cell r="H273">
            <v>0.333333333333</v>
          </cell>
        </row>
        <row r="274">
          <cell r="H274">
            <v>0.4</v>
          </cell>
        </row>
        <row r="275">
          <cell r="H275">
            <v>1</v>
          </cell>
        </row>
        <row r="276">
          <cell r="H276">
            <v>0.571428571429</v>
          </cell>
        </row>
        <row r="277">
          <cell r="H277">
            <v>0.8</v>
          </cell>
        </row>
        <row r="278">
          <cell r="H278">
            <v>0.4</v>
          </cell>
        </row>
        <row r="279">
          <cell r="H279">
            <v>0.2</v>
          </cell>
        </row>
        <row r="280">
          <cell r="H280">
            <v>0.5</v>
          </cell>
        </row>
        <row r="281">
          <cell r="H281">
            <v>0.6</v>
          </cell>
        </row>
        <row r="282">
          <cell r="H282">
            <v>0.5</v>
          </cell>
        </row>
        <row r="283">
          <cell r="H283">
            <v>0.375</v>
          </cell>
        </row>
        <row r="284">
          <cell r="H284">
            <v>1</v>
          </cell>
        </row>
        <row r="285">
          <cell r="H285">
            <v>0.666666666667</v>
          </cell>
        </row>
        <row r="286">
          <cell r="H286">
            <v>0.333333333333</v>
          </cell>
        </row>
        <row r="287">
          <cell r="H287">
            <v>0.25</v>
          </cell>
        </row>
        <row r="288">
          <cell r="H288">
            <v>0.2</v>
          </cell>
        </row>
        <row r="289">
          <cell r="H289">
            <v>0.4</v>
          </cell>
        </row>
        <row r="290">
          <cell r="H290">
            <v>0.333333333333</v>
          </cell>
        </row>
        <row r="291">
          <cell r="H291">
            <v>0.571428571429</v>
          </cell>
        </row>
        <row r="292">
          <cell r="H292">
            <v>0.444444444444</v>
          </cell>
        </row>
        <row r="293">
          <cell r="H293">
            <v>0.857142857143</v>
          </cell>
        </row>
        <row r="294">
          <cell r="H294">
            <v>0.571428571429</v>
          </cell>
        </row>
        <row r="295">
          <cell r="H295">
            <v>0.384615384615</v>
          </cell>
        </row>
        <row r="296">
          <cell r="H296">
            <v>0.833333333333</v>
          </cell>
        </row>
        <row r="297">
          <cell r="H297">
            <v>0.5</v>
          </cell>
        </row>
        <row r="298">
          <cell r="H298">
            <v>0.6</v>
          </cell>
        </row>
        <row r="299">
          <cell r="H299">
            <v>0.5</v>
          </cell>
        </row>
        <row r="300">
          <cell r="H300">
            <v>0.5</v>
          </cell>
        </row>
        <row r="301">
          <cell r="H301">
            <v>1</v>
          </cell>
        </row>
        <row r="302">
          <cell r="H302">
            <v>0.666666666667</v>
          </cell>
        </row>
        <row r="303">
          <cell r="H303">
            <v>0.3</v>
          </cell>
        </row>
        <row r="304">
          <cell r="H304">
            <v>0.6</v>
          </cell>
        </row>
        <row r="305">
          <cell r="H305">
            <v>0.4</v>
          </cell>
        </row>
        <row r="306">
          <cell r="H306">
            <v>1</v>
          </cell>
        </row>
        <row r="307">
          <cell r="H307">
            <v>0.4</v>
          </cell>
        </row>
        <row r="308">
          <cell r="H308">
            <v>0.5</v>
          </cell>
        </row>
        <row r="309">
          <cell r="H309">
            <v>1</v>
          </cell>
        </row>
        <row r="310">
          <cell r="H310">
            <v>0.6</v>
          </cell>
        </row>
        <row r="311">
          <cell r="H311">
            <v>0.375</v>
          </cell>
        </row>
        <row r="312">
          <cell r="H312">
            <v>0.6</v>
          </cell>
        </row>
        <row r="313">
          <cell r="H313">
            <v>0.6</v>
          </cell>
        </row>
        <row r="314">
          <cell r="H314">
            <v>0.428571428571</v>
          </cell>
        </row>
        <row r="315">
          <cell r="H315">
            <v>1</v>
          </cell>
        </row>
        <row r="316">
          <cell r="H316">
            <v>0.285714285714</v>
          </cell>
        </row>
        <row r="317">
          <cell r="H317">
            <v>1</v>
          </cell>
        </row>
        <row r="318">
          <cell r="H318">
            <v>0.428571428571</v>
          </cell>
        </row>
        <row r="319">
          <cell r="H319">
            <v>0.333333333333</v>
          </cell>
        </row>
        <row r="320">
          <cell r="H320">
            <v>0.5</v>
          </cell>
        </row>
        <row r="321">
          <cell r="H321">
            <v>0.8</v>
          </cell>
        </row>
        <row r="322">
          <cell r="H322">
            <v>0.666666666667</v>
          </cell>
        </row>
        <row r="323">
          <cell r="H323">
            <v>0.6</v>
          </cell>
        </row>
        <row r="324">
          <cell r="H324">
            <v>1</v>
          </cell>
        </row>
        <row r="325">
          <cell r="H325">
            <v>0.4</v>
          </cell>
        </row>
        <row r="326">
          <cell r="H326">
            <v>0.6</v>
          </cell>
        </row>
        <row r="327">
          <cell r="H327">
            <v>0.4</v>
          </cell>
        </row>
        <row r="328">
          <cell r="H328">
            <v>0.25</v>
          </cell>
        </row>
        <row r="329">
          <cell r="H329">
            <v>0.285714285714</v>
          </cell>
        </row>
        <row r="330">
          <cell r="H330">
            <v>0.333333333333</v>
          </cell>
        </row>
        <row r="331">
          <cell r="H331">
            <v>0.4</v>
          </cell>
        </row>
        <row r="332">
          <cell r="H332">
            <v>0.4</v>
          </cell>
        </row>
        <row r="333">
          <cell r="H333">
            <v>0.714285714286</v>
          </cell>
        </row>
        <row r="334">
          <cell r="H334">
            <v>1</v>
          </cell>
        </row>
        <row r="335">
          <cell r="H335">
            <v>0.166666666667</v>
          </cell>
        </row>
        <row r="336">
          <cell r="H336">
            <v>0.4</v>
          </cell>
        </row>
        <row r="337">
          <cell r="H337">
            <v>0.428571428571</v>
          </cell>
        </row>
        <row r="338">
          <cell r="H338">
            <v>0.333333333333</v>
          </cell>
        </row>
        <row r="339">
          <cell r="H339">
            <v>0.428571428571</v>
          </cell>
        </row>
        <row r="340">
          <cell r="H340">
            <v>0.4</v>
          </cell>
        </row>
        <row r="341">
          <cell r="H341">
            <v>1</v>
          </cell>
        </row>
        <row r="342">
          <cell r="H342">
            <v>0.6</v>
          </cell>
        </row>
        <row r="343">
          <cell r="H343">
            <v>0.428571428571</v>
          </cell>
        </row>
        <row r="344">
          <cell r="H344">
            <v>0.375</v>
          </cell>
        </row>
        <row r="345">
          <cell r="H345">
            <v>0.4</v>
          </cell>
        </row>
        <row r="346">
          <cell r="H346">
            <v>0.333333333333</v>
          </cell>
        </row>
        <row r="347">
          <cell r="H347">
            <v>0.571428571429</v>
          </cell>
        </row>
        <row r="348">
          <cell r="H348">
            <v>0.533333333333</v>
          </cell>
        </row>
        <row r="349">
          <cell r="H349">
            <v>0.571428571429</v>
          </cell>
        </row>
        <row r="350">
          <cell r="H350">
            <v>0.6</v>
          </cell>
        </row>
        <row r="351">
          <cell r="H351">
            <v>0.4</v>
          </cell>
        </row>
        <row r="352">
          <cell r="H352">
            <v>1</v>
          </cell>
        </row>
        <row r="353">
          <cell r="H353">
            <v>1</v>
          </cell>
        </row>
        <row r="354">
          <cell r="H354">
            <v>1</v>
          </cell>
        </row>
        <row r="355">
          <cell r="H355">
            <v>0.428571428571</v>
          </cell>
        </row>
        <row r="356">
          <cell r="H356">
            <v>0.6</v>
          </cell>
        </row>
        <row r="357">
          <cell r="H357">
            <v>1</v>
          </cell>
        </row>
        <row r="358">
          <cell r="H358">
            <v>0.5</v>
          </cell>
        </row>
        <row r="359">
          <cell r="H359">
            <v>0.333333333333</v>
          </cell>
        </row>
        <row r="360">
          <cell r="H360">
            <v>0.5</v>
          </cell>
        </row>
        <row r="361">
          <cell r="H361">
            <v>0.6</v>
          </cell>
        </row>
        <row r="362">
          <cell r="H362">
            <v>0.4</v>
          </cell>
        </row>
        <row r="363">
          <cell r="H363">
            <v>0.454545454545</v>
          </cell>
        </row>
        <row r="364">
          <cell r="H364">
            <v>0.222222222222</v>
          </cell>
        </row>
        <row r="365">
          <cell r="H365">
            <v>1</v>
          </cell>
        </row>
        <row r="366">
          <cell r="H366">
            <v>0.833333333333</v>
          </cell>
        </row>
        <row r="367">
          <cell r="H367">
            <v>0.4</v>
          </cell>
        </row>
        <row r="368">
          <cell r="H368">
            <v>0.444444444444</v>
          </cell>
        </row>
        <row r="369">
          <cell r="H369">
            <v>0.333333333333</v>
          </cell>
        </row>
        <row r="370">
          <cell r="H370">
            <v>1</v>
          </cell>
        </row>
        <row r="371">
          <cell r="H371">
            <v>1</v>
          </cell>
        </row>
        <row r="372">
          <cell r="H372">
            <v>0.5</v>
          </cell>
        </row>
        <row r="373">
          <cell r="H373">
            <v>0.4</v>
          </cell>
        </row>
        <row r="374">
          <cell r="H374">
            <v>0.416666666667</v>
          </cell>
        </row>
        <row r="375">
          <cell r="H375">
            <v>0.384615384615</v>
          </cell>
        </row>
        <row r="376">
          <cell r="H376">
            <v>0.4</v>
          </cell>
        </row>
        <row r="377">
          <cell r="H377">
            <v>0.6</v>
          </cell>
        </row>
        <row r="378">
          <cell r="H378">
            <v>1</v>
          </cell>
        </row>
        <row r="379">
          <cell r="H379">
            <v>0.4</v>
          </cell>
        </row>
        <row r="380">
          <cell r="H380">
            <v>0.666666666667</v>
          </cell>
        </row>
        <row r="381">
          <cell r="H381">
            <v>0.714285714286</v>
          </cell>
        </row>
        <row r="382">
          <cell r="H382">
            <v>1</v>
          </cell>
        </row>
        <row r="383">
          <cell r="H383">
            <v>0.4</v>
          </cell>
        </row>
        <row r="384">
          <cell r="H384">
            <v>0.571428571429</v>
          </cell>
        </row>
        <row r="385">
          <cell r="H385">
            <v>0.6</v>
          </cell>
        </row>
        <row r="386">
          <cell r="H386">
            <v>0.166666666667</v>
          </cell>
        </row>
        <row r="387">
          <cell r="H387">
            <v>0.571428571429</v>
          </cell>
        </row>
        <row r="388">
          <cell r="H388">
            <v>0.6</v>
          </cell>
        </row>
        <row r="389">
          <cell r="H389">
            <v>0.6</v>
          </cell>
        </row>
        <row r="390">
          <cell r="H390">
            <v>0.4</v>
          </cell>
        </row>
        <row r="391">
          <cell r="H391">
            <v>0.4</v>
          </cell>
        </row>
        <row r="392">
          <cell r="H392">
            <v>0.6</v>
          </cell>
        </row>
        <row r="393">
          <cell r="H393">
            <v>0.571428571429</v>
          </cell>
        </row>
        <row r="394">
          <cell r="H394">
            <v>0.4</v>
          </cell>
        </row>
        <row r="395">
          <cell r="H395">
            <v>0.333333333333</v>
          </cell>
        </row>
        <row r="396">
          <cell r="H396">
            <v>0.333333333333</v>
          </cell>
        </row>
        <row r="397">
          <cell r="H397">
            <v>0.6</v>
          </cell>
        </row>
        <row r="398">
          <cell r="H398">
            <v>0.333333333333</v>
          </cell>
        </row>
        <row r="399">
          <cell r="H399">
            <v>0.4</v>
          </cell>
        </row>
        <row r="400">
          <cell r="H400">
            <v>0.666666666667</v>
          </cell>
        </row>
        <row r="401">
          <cell r="H401">
            <v>0.6</v>
          </cell>
        </row>
        <row r="402">
          <cell r="H402">
            <v>1</v>
          </cell>
        </row>
        <row r="403">
          <cell r="H403">
            <v>0.307692307692</v>
          </cell>
        </row>
        <row r="404">
          <cell r="H404">
            <v>1</v>
          </cell>
        </row>
        <row r="405">
          <cell r="H405">
            <v>1</v>
          </cell>
        </row>
        <row r="406">
          <cell r="H406">
            <v>0.333333333333</v>
          </cell>
        </row>
        <row r="407">
          <cell r="H407">
            <v>1</v>
          </cell>
        </row>
        <row r="408">
          <cell r="H408">
            <v>0.277777777778</v>
          </cell>
        </row>
        <row r="409">
          <cell r="H409">
            <v>0.833333333333</v>
          </cell>
        </row>
        <row r="410">
          <cell r="H410">
            <v>0.25</v>
          </cell>
        </row>
        <row r="411">
          <cell r="H411">
            <v>0.714285714286</v>
          </cell>
        </row>
        <row r="412">
          <cell r="H412">
            <v>0.6</v>
          </cell>
        </row>
        <row r="413">
          <cell r="H413">
            <v>0.190476190476</v>
          </cell>
        </row>
        <row r="414">
          <cell r="H414">
            <v>0.555555555556</v>
          </cell>
        </row>
        <row r="415">
          <cell r="H415">
            <v>0.4</v>
          </cell>
        </row>
        <row r="416">
          <cell r="H416">
            <v>0.285714285714</v>
          </cell>
        </row>
        <row r="417">
          <cell r="H417">
            <v>0.333333333333</v>
          </cell>
        </row>
        <row r="418">
          <cell r="H418">
            <v>0.571428571429</v>
          </cell>
        </row>
        <row r="419">
          <cell r="H419">
            <v>0.285714285714</v>
          </cell>
        </row>
        <row r="420">
          <cell r="H420">
            <v>1</v>
          </cell>
        </row>
        <row r="421">
          <cell r="H421">
            <v>0.333333333333</v>
          </cell>
        </row>
        <row r="422">
          <cell r="H422">
            <v>0.714285714286</v>
          </cell>
        </row>
        <row r="423">
          <cell r="H423">
            <v>0.6</v>
          </cell>
        </row>
        <row r="424">
          <cell r="H424">
            <v>0.6</v>
          </cell>
        </row>
        <row r="425">
          <cell r="H425">
            <v>0.714285714286</v>
          </cell>
        </row>
        <row r="426">
          <cell r="H426">
            <v>0.428571428571</v>
          </cell>
        </row>
        <row r="427">
          <cell r="H427">
            <v>0.166666666667</v>
          </cell>
        </row>
        <row r="428">
          <cell r="H428">
            <v>1</v>
          </cell>
        </row>
        <row r="429">
          <cell r="H429">
            <v>1</v>
          </cell>
        </row>
        <row r="430">
          <cell r="H430">
            <v>0.444444444444</v>
          </cell>
        </row>
        <row r="431">
          <cell r="H431">
            <v>0.428571428571</v>
          </cell>
        </row>
        <row r="432">
          <cell r="H432">
            <v>1</v>
          </cell>
        </row>
        <row r="433">
          <cell r="H433">
            <v>0.428571428571</v>
          </cell>
        </row>
        <row r="434">
          <cell r="H434">
            <v>0.5</v>
          </cell>
        </row>
        <row r="435">
          <cell r="H435">
            <v>0.2</v>
          </cell>
        </row>
        <row r="436">
          <cell r="H436">
            <v>0.6</v>
          </cell>
        </row>
        <row r="437">
          <cell r="H437">
            <v>0.6</v>
          </cell>
        </row>
        <row r="438">
          <cell r="H438">
            <v>0.4</v>
          </cell>
        </row>
        <row r="439">
          <cell r="H439">
            <v>0.6</v>
          </cell>
        </row>
        <row r="440">
          <cell r="H440">
            <v>0.272727272727</v>
          </cell>
        </row>
        <row r="441">
          <cell r="H441">
            <v>0.6</v>
          </cell>
        </row>
        <row r="442">
          <cell r="H442">
            <v>0.333333333333</v>
          </cell>
        </row>
        <row r="443">
          <cell r="H443">
            <v>0.5</v>
          </cell>
        </row>
        <row r="444">
          <cell r="H444">
            <v>0.6</v>
          </cell>
        </row>
        <row r="445">
          <cell r="H445">
            <v>0.285714285714</v>
          </cell>
        </row>
        <row r="446">
          <cell r="H446">
            <v>0.4</v>
          </cell>
        </row>
        <row r="447">
          <cell r="H447">
            <v>0.5</v>
          </cell>
        </row>
        <row r="448">
          <cell r="H448">
            <v>0.428571428571</v>
          </cell>
        </row>
        <row r="449">
          <cell r="H449">
            <v>0.6</v>
          </cell>
        </row>
        <row r="450">
          <cell r="H450">
            <v>1</v>
          </cell>
        </row>
        <row r="451">
          <cell r="H451">
            <v>0.714285714286</v>
          </cell>
        </row>
        <row r="452">
          <cell r="H452">
            <v>0.666666666667</v>
          </cell>
        </row>
        <row r="453">
          <cell r="H453">
            <v>0.8</v>
          </cell>
        </row>
        <row r="454">
          <cell r="H454">
            <v>0.277777777778</v>
          </cell>
        </row>
        <row r="455">
          <cell r="H455">
            <v>0.181818181818</v>
          </cell>
        </row>
        <row r="456">
          <cell r="H456">
            <v>0.4</v>
          </cell>
        </row>
        <row r="457">
          <cell r="H457">
            <v>0.2</v>
          </cell>
        </row>
        <row r="458">
          <cell r="H458">
            <v>0.6</v>
          </cell>
        </row>
        <row r="459">
          <cell r="H459">
            <v>0.428571428571</v>
          </cell>
        </row>
        <row r="460">
          <cell r="H460">
            <v>0.333333333333</v>
          </cell>
        </row>
        <row r="461">
          <cell r="H461">
            <v>0.5</v>
          </cell>
        </row>
        <row r="462">
          <cell r="H462">
            <v>0.5</v>
          </cell>
        </row>
        <row r="463">
          <cell r="H463">
            <v>0.4</v>
          </cell>
        </row>
        <row r="464">
          <cell r="H464">
            <v>0.6</v>
          </cell>
        </row>
        <row r="465">
          <cell r="H465">
            <v>0.5</v>
          </cell>
        </row>
        <row r="466">
          <cell r="H466">
            <v>0.2</v>
          </cell>
        </row>
        <row r="467">
          <cell r="H467">
            <v>0.5</v>
          </cell>
        </row>
        <row r="468">
          <cell r="H468">
            <v>0.4</v>
          </cell>
        </row>
        <row r="469">
          <cell r="H469">
            <v>0.416666666667</v>
          </cell>
        </row>
        <row r="470">
          <cell r="H470">
            <v>0.4</v>
          </cell>
        </row>
        <row r="471">
          <cell r="H471">
            <v>1</v>
          </cell>
        </row>
        <row r="472">
          <cell r="H472">
            <v>0.4</v>
          </cell>
        </row>
        <row r="473">
          <cell r="H473">
            <v>1</v>
          </cell>
        </row>
        <row r="474">
          <cell r="H474">
            <v>0.2</v>
          </cell>
        </row>
        <row r="475">
          <cell r="H475">
            <v>0.25</v>
          </cell>
        </row>
        <row r="476">
          <cell r="H476">
            <v>0.6</v>
          </cell>
        </row>
        <row r="477">
          <cell r="H477">
            <v>1</v>
          </cell>
        </row>
        <row r="478">
          <cell r="H478">
            <v>0.4</v>
          </cell>
        </row>
        <row r="479">
          <cell r="H479">
            <v>0.444444444444</v>
          </cell>
        </row>
        <row r="480">
          <cell r="H480">
            <v>0.8</v>
          </cell>
        </row>
        <row r="481">
          <cell r="H481">
            <v>0.5</v>
          </cell>
        </row>
        <row r="482">
          <cell r="H482">
            <v>0.444444444444</v>
          </cell>
        </row>
        <row r="483">
          <cell r="H483">
            <v>0.4</v>
          </cell>
        </row>
        <row r="484">
          <cell r="H484">
            <v>0.384615384615</v>
          </cell>
        </row>
        <row r="485">
          <cell r="H485">
            <v>1</v>
          </cell>
        </row>
        <row r="486">
          <cell r="H486">
            <v>0.4</v>
          </cell>
        </row>
        <row r="487">
          <cell r="H487">
            <v>0.666666666667</v>
          </cell>
        </row>
        <row r="488">
          <cell r="H488">
            <v>0.6</v>
          </cell>
        </row>
        <row r="489">
          <cell r="H489">
            <v>0.8</v>
          </cell>
        </row>
        <row r="490">
          <cell r="H490">
            <v>0.5</v>
          </cell>
        </row>
        <row r="491">
          <cell r="H491">
            <v>0.6</v>
          </cell>
        </row>
        <row r="492">
          <cell r="H492">
            <v>0.375</v>
          </cell>
        </row>
        <row r="493">
          <cell r="H493">
            <v>1</v>
          </cell>
        </row>
        <row r="494">
          <cell r="H494">
            <v>0.4</v>
          </cell>
        </row>
        <row r="495">
          <cell r="H495">
            <v>0.428571428571</v>
          </cell>
        </row>
        <row r="496">
          <cell r="H496">
            <v>0.8</v>
          </cell>
        </row>
        <row r="497">
          <cell r="H497">
            <v>0.8</v>
          </cell>
        </row>
        <row r="498">
          <cell r="H498">
            <v>0.4</v>
          </cell>
        </row>
        <row r="499">
          <cell r="H499">
            <v>0.4</v>
          </cell>
        </row>
        <row r="500">
          <cell r="H500">
            <v>0.285714285714</v>
          </cell>
        </row>
        <row r="501">
          <cell r="H501">
            <v>0.4</v>
          </cell>
        </row>
        <row r="502">
          <cell r="H502">
            <v>0.5</v>
          </cell>
        </row>
        <row r="503">
          <cell r="H503">
            <v>0.3</v>
          </cell>
        </row>
        <row r="504">
          <cell r="H504">
            <v>0.375</v>
          </cell>
        </row>
        <row r="505">
          <cell r="H505">
            <v>0.6</v>
          </cell>
        </row>
        <row r="506">
          <cell r="H506">
            <v>0.4</v>
          </cell>
        </row>
        <row r="507">
          <cell r="H507">
            <v>0.428571428571</v>
          </cell>
        </row>
        <row r="508">
          <cell r="H508">
            <v>0.769230769231</v>
          </cell>
        </row>
        <row r="509">
          <cell r="H509">
            <v>0.666666666667</v>
          </cell>
        </row>
        <row r="510">
          <cell r="H510">
            <v>0.6</v>
          </cell>
        </row>
        <row r="511">
          <cell r="H511">
            <v>1</v>
          </cell>
        </row>
        <row r="512">
          <cell r="H512">
            <v>0.8</v>
          </cell>
        </row>
        <row r="513">
          <cell r="H513">
            <v>0.8</v>
          </cell>
        </row>
        <row r="514">
          <cell r="H514">
            <v>0.4</v>
          </cell>
        </row>
        <row r="515">
          <cell r="H515">
            <v>0.416666666667</v>
          </cell>
        </row>
        <row r="516">
          <cell r="H516">
            <v>0.333333333333</v>
          </cell>
        </row>
        <row r="517">
          <cell r="H517">
            <v>0.4</v>
          </cell>
        </row>
        <row r="518">
          <cell r="H518">
            <v>1</v>
          </cell>
        </row>
        <row r="519">
          <cell r="H519">
            <v>0.285714285714</v>
          </cell>
        </row>
        <row r="520">
          <cell r="H520">
            <v>0.6</v>
          </cell>
        </row>
        <row r="521">
          <cell r="H521">
            <v>0.272727272727</v>
          </cell>
        </row>
        <row r="522">
          <cell r="H522">
            <v>1</v>
          </cell>
        </row>
        <row r="523">
          <cell r="H523">
            <v>0.285714285714</v>
          </cell>
        </row>
        <row r="524">
          <cell r="H524">
            <v>0.571428571429</v>
          </cell>
        </row>
        <row r="525">
          <cell r="H525">
            <v>1</v>
          </cell>
        </row>
        <row r="526">
          <cell r="H526">
            <v>0.4</v>
          </cell>
        </row>
        <row r="527">
          <cell r="H527">
            <v>0.2</v>
          </cell>
        </row>
        <row r="528">
          <cell r="H528">
            <v>0.5</v>
          </cell>
        </row>
        <row r="529">
          <cell r="H529">
            <v>0.444444444444</v>
          </cell>
        </row>
        <row r="530">
          <cell r="H530">
            <v>0.428571428571</v>
          </cell>
        </row>
        <row r="531">
          <cell r="H531">
            <v>0.4</v>
          </cell>
        </row>
        <row r="532">
          <cell r="H532">
            <v>0.5</v>
          </cell>
        </row>
        <row r="533">
          <cell r="H533">
            <v>0.6</v>
          </cell>
        </row>
        <row r="534">
          <cell r="H534">
            <v>0.4</v>
          </cell>
        </row>
        <row r="535">
          <cell r="H535">
            <v>0.153846153846</v>
          </cell>
        </row>
        <row r="536">
          <cell r="H536">
            <v>0.8</v>
          </cell>
        </row>
        <row r="537">
          <cell r="H537">
            <v>0.6</v>
          </cell>
        </row>
        <row r="538">
          <cell r="H538">
            <v>0.272727272727</v>
          </cell>
        </row>
        <row r="539">
          <cell r="H539">
            <v>0.444444444444</v>
          </cell>
        </row>
        <row r="540">
          <cell r="H540">
            <v>1</v>
          </cell>
        </row>
        <row r="541">
          <cell r="H541">
            <v>0.4</v>
          </cell>
        </row>
        <row r="542">
          <cell r="H542">
            <v>1</v>
          </cell>
        </row>
        <row r="543">
          <cell r="H543">
            <v>0.333333333333</v>
          </cell>
        </row>
        <row r="544">
          <cell r="H544">
            <v>0.333333333333</v>
          </cell>
        </row>
        <row r="545">
          <cell r="H545">
            <v>0.285714285714</v>
          </cell>
        </row>
        <row r="546">
          <cell r="H546">
            <v>0.25</v>
          </cell>
        </row>
        <row r="547">
          <cell r="H547">
            <v>1</v>
          </cell>
        </row>
        <row r="548">
          <cell r="H548">
            <v>0.428571428571</v>
          </cell>
        </row>
        <row r="549">
          <cell r="H549">
            <v>0.6</v>
          </cell>
        </row>
        <row r="550">
          <cell r="H550">
            <v>0.4</v>
          </cell>
        </row>
        <row r="551">
          <cell r="H551">
            <v>0.333333333333</v>
          </cell>
        </row>
        <row r="552">
          <cell r="H552">
            <v>0.466666666667</v>
          </cell>
        </row>
        <row r="553">
          <cell r="H553">
            <v>0.333333333333</v>
          </cell>
        </row>
        <row r="554">
          <cell r="H554">
            <v>0.6</v>
          </cell>
        </row>
        <row r="555">
          <cell r="H555">
            <v>0.5</v>
          </cell>
        </row>
        <row r="556">
          <cell r="H556">
            <v>0.333333333333</v>
          </cell>
        </row>
        <row r="557">
          <cell r="H557">
            <v>0.4</v>
          </cell>
        </row>
        <row r="558">
          <cell r="H558">
            <v>0.833333333333</v>
          </cell>
        </row>
        <row r="559">
          <cell r="H559">
            <v>0.5</v>
          </cell>
        </row>
        <row r="560">
          <cell r="H560">
            <v>1</v>
          </cell>
        </row>
        <row r="561">
          <cell r="H561">
            <v>0.6</v>
          </cell>
        </row>
        <row r="562">
          <cell r="H562">
            <v>0.444444444444</v>
          </cell>
        </row>
        <row r="563">
          <cell r="H563">
            <v>0.357142857143</v>
          </cell>
        </row>
        <row r="564">
          <cell r="H564">
            <v>0.4</v>
          </cell>
        </row>
        <row r="565">
          <cell r="H565">
            <v>0.5</v>
          </cell>
        </row>
        <row r="566">
          <cell r="H566">
            <v>1</v>
          </cell>
        </row>
        <row r="567">
          <cell r="H567">
            <v>0.4</v>
          </cell>
        </row>
        <row r="568">
          <cell r="H568">
            <v>0.571428571429</v>
          </cell>
        </row>
        <row r="569">
          <cell r="H569">
            <v>0.4</v>
          </cell>
        </row>
        <row r="570">
          <cell r="H570">
            <v>0.333333333333</v>
          </cell>
        </row>
        <row r="571">
          <cell r="H571">
            <v>0.6</v>
          </cell>
        </row>
        <row r="572">
          <cell r="H572">
            <v>0.4</v>
          </cell>
        </row>
        <row r="573">
          <cell r="H573">
            <v>0.6</v>
          </cell>
        </row>
        <row r="574">
          <cell r="H574">
            <v>0.375</v>
          </cell>
        </row>
        <row r="575">
          <cell r="H575">
            <v>0.636363636364</v>
          </cell>
        </row>
        <row r="576">
          <cell r="H576">
            <v>0.8</v>
          </cell>
        </row>
        <row r="577">
          <cell r="H577">
            <v>0.833333333333</v>
          </cell>
        </row>
        <row r="578">
          <cell r="H578">
            <v>1</v>
          </cell>
        </row>
        <row r="579">
          <cell r="H579">
            <v>0.4</v>
          </cell>
        </row>
        <row r="580">
          <cell r="H580">
            <v>0.428571428571</v>
          </cell>
        </row>
        <row r="581">
          <cell r="H581">
            <v>0.5</v>
          </cell>
        </row>
        <row r="582">
          <cell r="H582">
            <v>0.375</v>
          </cell>
        </row>
        <row r="583">
          <cell r="H583">
            <v>0.4</v>
          </cell>
        </row>
        <row r="584">
          <cell r="H584">
            <v>0.4</v>
          </cell>
        </row>
        <row r="585">
          <cell r="H585">
            <v>0.4</v>
          </cell>
        </row>
        <row r="586">
          <cell r="H586">
            <v>1</v>
          </cell>
        </row>
        <row r="587">
          <cell r="H587">
            <v>0.8</v>
          </cell>
        </row>
        <row r="588">
          <cell r="H588">
            <v>0.5</v>
          </cell>
        </row>
        <row r="589">
          <cell r="H589">
            <v>0.375</v>
          </cell>
        </row>
        <row r="590">
          <cell r="H590">
            <v>0.4</v>
          </cell>
        </row>
        <row r="591">
          <cell r="H591">
            <v>0.4</v>
          </cell>
        </row>
        <row r="592">
          <cell r="H592">
            <v>0.6</v>
          </cell>
        </row>
        <row r="593">
          <cell r="H593">
            <v>0.333333333333</v>
          </cell>
        </row>
        <row r="594">
          <cell r="H594">
            <v>0.4</v>
          </cell>
        </row>
        <row r="595">
          <cell r="H595">
            <v>0.4</v>
          </cell>
        </row>
        <row r="596">
          <cell r="H596">
            <v>0.375</v>
          </cell>
        </row>
        <row r="597">
          <cell r="H597">
            <v>0.428571428571</v>
          </cell>
        </row>
        <row r="598">
          <cell r="H598">
            <v>0.6</v>
          </cell>
        </row>
        <row r="599">
          <cell r="H599">
            <v>0.5</v>
          </cell>
        </row>
        <row r="600">
          <cell r="H600">
            <v>0.5</v>
          </cell>
        </row>
        <row r="601">
          <cell r="H601">
            <v>0.428571428571</v>
          </cell>
        </row>
        <row r="602">
          <cell r="H602">
            <v>1</v>
          </cell>
        </row>
        <row r="603">
          <cell r="H603">
            <v>0.6</v>
          </cell>
        </row>
        <row r="604">
          <cell r="H604">
            <v>0.222222222222</v>
          </cell>
        </row>
        <row r="605">
          <cell r="H605">
            <v>0.333333333333</v>
          </cell>
        </row>
        <row r="606">
          <cell r="H606">
            <v>1</v>
          </cell>
        </row>
        <row r="607">
          <cell r="H607">
            <v>0.4</v>
          </cell>
        </row>
        <row r="608">
          <cell r="H608">
            <v>0.2</v>
          </cell>
        </row>
        <row r="609">
          <cell r="H609">
            <v>0.875</v>
          </cell>
        </row>
        <row r="610">
          <cell r="H610">
            <v>0.4</v>
          </cell>
        </row>
        <row r="611">
          <cell r="H611">
            <v>0.8</v>
          </cell>
        </row>
        <row r="612">
          <cell r="H612">
            <v>0.5</v>
          </cell>
        </row>
        <row r="613">
          <cell r="H613">
            <v>0.363636363636</v>
          </cell>
        </row>
        <row r="614">
          <cell r="H614">
            <v>0.5</v>
          </cell>
        </row>
        <row r="615">
          <cell r="H615">
            <v>1</v>
          </cell>
        </row>
        <row r="616">
          <cell r="H616">
            <v>0.8</v>
          </cell>
        </row>
        <row r="617">
          <cell r="H617">
            <v>0.625</v>
          </cell>
        </row>
        <row r="618">
          <cell r="H618">
            <v>0.444444444444</v>
          </cell>
        </row>
        <row r="619">
          <cell r="H619">
            <v>0.6</v>
          </cell>
        </row>
        <row r="620">
          <cell r="H620">
            <v>0.4</v>
          </cell>
        </row>
        <row r="621">
          <cell r="H621">
            <v>0.6</v>
          </cell>
        </row>
        <row r="622">
          <cell r="H622">
            <v>0.5</v>
          </cell>
        </row>
        <row r="623">
          <cell r="H623">
            <v>0.714285714286</v>
          </cell>
        </row>
        <row r="624">
          <cell r="H624">
            <v>1</v>
          </cell>
        </row>
        <row r="625">
          <cell r="H625">
            <v>0.5</v>
          </cell>
        </row>
        <row r="626">
          <cell r="H626">
            <v>0.625</v>
          </cell>
        </row>
        <row r="627">
          <cell r="H627">
            <v>0.625</v>
          </cell>
        </row>
        <row r="628">
          <cell r="H628">
            <v>0.4</v>
          </cell>
        </row>
        <row r="629">
          <cell r="H629">
            <v>0.75</v>
          </cell>
        </row>
        <row r="630">
          <cell r="H630">
            <v>0.8</v>
          </cell>
        </row>
        <row r="631">
          <cell r="H631">
            <v>0.4</v>
          </cell>
        </row>
        <row r="632">
          <cell r="H632">
            <v>0.428571428571</v>
          </cell>
        </row>
        <row r="633">
          <cell r="H633">
            <v>0.333333333333</v>
          </cell>
        </row>
        <row r="634">
          <cell r="H634">
            <v>0.5</v>
          </cell>
        </row>
        <row r="635">
          <cell r="H635">
            <v>0.833333333333</v>
          </cell>
        </row>
        <row r="636">
          <cell r="H636">
            <v>0.6</v>
          </cell>
        </row>
        <row r="637">
          <cell r="H637">
            <v>0.75</v>
          </cell>
        </row>
        <row r="638">
          <cell r="H638">
            <v>0.272727272727</v>
          </cell>
        </row>
        <row r="639">
          <cell r="H639">
            <v>0.285714285714</v>
          </cell>
        </row>
        <row r="640">
          <cell r="H640">
            <v>0.8</v>
          </cell>
        </row>
        <row r="641">
          <cell r="H641">
            <v>0.75</v>
          </cell>
        </row>
        <row r="642">
          <cell r="H642">
            <v>1</v>
          </cell>
        </row>
        <row r="643">
          <cell r="H643">
            <v>0.2</v>
          </cell>
        </row>
        <row r="644">
          <cell r="H644">
            <v>0.4</v>
          </cell>
        </row>
        <row r="645">
          <cell r="H645">
            <v>0.4</v>
          </cell>
        </row>
        <row r="646">
          <cell r="H646">
            <v>0.333333333333</v>
          </cell>
        </row>
        <row r="647">
          <cell r="H647">
            <v>1</v>
          </cell>
        </row>
        <row r="648">
          <cell r="H648">
            <v>0.4</v>
          </cell>
        </row>
        <row r="649">
          <cell r="H649">
            <v>0.888888888889</v>
          </cell>
        </row>
        <row r="650">
          <cell r="H650">
            <v>0.4</v>
          </cell>
        </row>
        <row r="651">
          <cell r="H651">
            <v>0.625</v>
          </cell>
        </row>
        <row r="652">
          <cell r="H652">
            <v>0.857142857143</v>
          </cell>
        </row>
        <row r="653">
          <cell r="H653">
            <v>0.333333333333</v>
          </cell>
        </row>
        <row r="654">
          <cell r="H654">
            <v>0.6</v>
          </cell>
        </row>
        <row r="655">
          <cell r="H655">
            <v>0.333333333333</v>
          </cell>
        </row>
        <row r="656">
          <cell r="H656">
            <v>0.333333333333</v>
          </cell>
        </row>
        <row r="657">
          <cell r="H657">
            <v>0.2</v>
          </cell>
        </row>
        <row r="658">
          <cell r="H658">
            <v>0.875</v>
          </cell>
        </row>
        <row r="659">
          <cell r="H659">
            <v>0.6</v>
          </cell>
        </row>
        <row r="660">
          <cell r="H660">
            <v>0.333333333333</v>
          </cell>
        </row>
        <row r="661">
          <cell r="H661">
            <v>0.2</v>
          </cell>
        </row>
        <row r="662">
          <cell r="H662">
            <v>0.6</v>
          </cell>
        </row>
        <row r="663">
          <cell r="H663">
            <v>1</v>
          </cell>
        </row>
        <row r="664">
          <cell r="H664">
            <v>0.2</v>
          </cell>
        </row>
        <row r="665">
          <cell r="H665">
            <v>0.333333333333</v>
          </cell>
        </row>
        <row r="666">
          <cell r="H666">
            <v>1</v>
          </cell>
        </row>
        <row r="667">
          <cell r="H667">
            <v>0.4</v>
          </cell>
        </row>
        <row r="668">
          <cell r="H668">
            <v>0.714285714286</v>
          </cell>
        </row>
        <row r="669">
          <cell r="H669">
            <v>0.6</v>
          </cell>
        </row>
        <row r="670">
          <cell r="H670">
            <v>0.5</v>
          </cell>
        </row>
        <row r="671">
          <cell r="H671">
            <v>1</v>
          </cell>
        </row>
        <row r="672">
          <cell r="H672">
            <v>0.8</v>
          </cell>
        </row>
        <row r="673">
          <cell r="H673">
            <v>0.4</v>
          </cell>
        </row>
        <row r="674">
          <cell r="H674">
            <v>0.4</v>
          </cell>
        </row>
        <row r="675">
          <cell r="H675">
            <v>1</v>
          </cell>
        </row>
        <row r="676">
          <cell r="H676">
            <v>0.5</v>
          </cell>
        </row>
        <row r="677">
          <cell r="H677">
            <v>1</v>
          </cell>
        </row>
        <row r="678">
          <cell r="H678">
            <v>0.4</v>
          </cell>
        </row>
        <row r="679">
          <cell r="H679">
            <v>0.8</v>
          </cell>
        </row>
        <row r="680">
          <cell r="H680">
            <v>0.714285714286</v>
          </cell>
        </row>
        <row r="681">
          <cell r="H681">
            <v>0.6</v>
          </cell>
        </row>
        <row r="682">
          <cell r="H682">
            <v>0.75</v>
          </cell>
        </row>
        <row r="683">
          <cell r="H683">
            <v>0.6</v>
          </cell>
        </row>
        <row r="684">
          <cell r="H684">
            <v>0.5</v>
          </cell>
        </row>
        <row r="685">
          <cell r="H685">
            <v>0.4</v>
          </cell>
        </row>
        <row r="686">
          <cell r="H686">
            <v>0.833333333333</v>
          </cell>
        </row>
        <row r="687">
          <cell r="H687">
            <v>0.833333333333</v>
          </cell>
        </row>
        <row r="688">
          <cell r="H688">
            <v>1</v>
          </cell>
        </row>
        <row r="689">
          <cell r="H689">
            <v>0.3</v>
          </cell>
        </row>
        <row r="690">
          <cell r="H690">
            <v>0.285714285714</v>
          </cell>
        </row>
        <row r="691">
          <cell r="H691">
            <v>0.6</v>
          </cell>
        </row>
        <row r="692">
          <cell r="H692">
            <v>0.4</v>
          </cell>
        </row>
        <row r="693">
          <cell r="H693">
            <v>1</v>
          </cell>
        </row>
        <row r="694">
          <cell r="H694">
            <v>0.4</v>
          </cell>
        </row>
        <row r="695">
          <cell r="H695">
            <v>0.5</v>
          </cell>
        </row>
        <row r="696">
          <cell r="H696">
            <v>0.666666666667</v>
          </cell>
        </row>
        <row r="697">
          <cell r="H697">
            <v>0.4</v>
          </cell>
        </row>
        <row r="698">
          <cell r="H698">
            <v>0.5</v>
          </cell>
        </row>
        <row r="699">
          <cell r="H699">
            <v>0.666666666667</v>
          </cell>
        </row>
        <row r="700">
          <cell r="H700">
            <v>0.2</v>
          </cell>
        </row>
        <row r="701">
          <cell r="H701">
            <v>0.5</v>
          </cell>
        </row>
        <row r="702">
          <cell r="H702">
            <v>0.2</v>
          </cell>
        </row>
        <row r="703">
          <cell r="H703">
            <v>0.714285714286</v>
          </cell>
        </row>
        <row r="704">
          <cell r="H704">
            <v>1</v>
          </cell>
        </row>
        <row r="705">
          <cell r="H705">
            <v>0.6</v>
          </cell>
        </row>
        <row r="706">
          <cell r="H706">
            <v>0.142857142857</v>
          </cell>
        </row>
        <row r="707">
          <cell r="H707">
            <v>0.4</v>
          </cell>
        </row>
        <row r="708">
          <cell r="H708">
            <v>0.6</v>
          </cell>
        </row>
        <row r="709">
          <cell r="H709">
            <v>0.833333333333</v>
          </cell>
        </row>
        <row r="710">
          <cell r="H710">
            <v>0.4</v>
          </cell>
        </row>
        <row r="711">
          <cell r="H711">
            <v>0.8</v>
          </cell>
        </row>
        <row r="712">
          <cell r="H712">
            <v>0.4</v>
          </cell>
        </row>
        <row r="713">
          <cell r="H713">
            <v>0.4</v>
          </cell>
        </row>
        <row r="714">
          <cell r="H714">
            <v>0.6</v>
          </cell>
        </row>
        <row r="715">
          <cell r="H715">
            <v>0.8</v>
          </cell>
        </row>
        <row r="716">
          <cell r="H716">
            <v>0.4</v>
          </cell>
        </row>
        <row r="717">
          <cell r="H717">
            <v>0.4</v>
          </cell>
        </row>
        <row r="718">
          <cell r="H718">
            <v>0.375</v>
          </cell>
        </row>
        <row r="719">
          <cell r="H719">
            <v>0.3</v>
          </cell>
        </row>
        <row r="720">
          <cell r="H720">
            <v>0.285714285714</v>
          </cell>
        </row>
        <row r="721">
          <cell r="H721">
            <v>0.4</v>
          </cell>
        </row>
        <row r="722">
          <cell r="H722">
            <v>0.4</v>
          </cell>
        </row>
        <row r="723">
          <cell r="H723">
            <v>0.5</v>
          </cell>
        </row>
        <row r="724">
          <cell r="H724">
            <v>0.714285714286</v>
          </cell>
        </row>
        <row r="725">
          <cell r="H725">
            <v>0.4</v>
          </cell>
        </row>
        <row r="726">
          <cell r="H726">
            <v>0.4</v>
          </cell>
        </row>
        <row r="727">
          <cell r="H727">
            <v>0.4</v>
          </cell>
        </row>
        <row r="728">
          <cell r="H728">
            <v>0.285714285714</v>
          </cell>
        </row>
        <row r="729">
          <cell r="H729">
            <v>0.4</v>
          </cell>
        </row>
        <row r="730">
          <cell r="H730">
            <v>0.6</v>
          </cell>
        </row>
        <row r="731">
          <cell r="H731">
            <v>0.4</v>
          </cell>
        </row>
        <row r="732">
          <cell r="H732">
            <v>0.833333333333</v>
          </cell>
        </row>
        <row r="733">
          <cell r="H733">
            <v>0.333333333333</v>
          </cell>
        </row>
        <row r="734">
          <cell r="H734">
            <v>0.4</v>
          </cell>
        </row>
        <row r="735">
          <cell r="H735">
            <v>0.428571428571</v>
          </cell>
        </row>
        <row r="736">
          <cell r="H736">
            <v>0.4</v>
          </cell>
        </row>
        <row r="737">
          <cell r="H737">
            <v>0.375</v>
          </cell>
        </row>
        <row r="738">
          <cell r="H738">
            <v>1</v>
          </cell>
        </row>
        <row r="739">
          <cell r="H739">
            <v>0.7</v>
          </cell>
        </row>
        <row r="740">
          <cell r="H740">
            <v>0.4</v>
          </cell>
        </row>
        <row r="741">
          <cell r="H741">
            <v>0.4</v>
          </cell>
        </row>
        <row r="742">
          <cell r="H742">
            <v>1</v>
          </cell>
        </row>
        <row r="743">
          <cell r="H743">
            <v>0.714285714286</v>
          </cell>
        </row>
        <row r="744">
          <cell r="H744">
            <v>0.4</v>
          </cell>
        </row>
        <row r="745">
          <cell r="H745">
            <v>0.4</v>
          </cell>
        </row>
        <row r="746">
          <cell r="H746">
            <v>0.8</v>
          </cell>
        </row>
        <row r="747">
          <cell r="H747">
            <v>0.230769230769</v>
          </cell>
        </row>
        <row r="748">
          <cell r="H748">
            <v>0.5</v>
          </cell>
        </row>
        <row r="749">
          <cell r="H749">
            <v>0.6</v>
          </cell>
        </row>
        <row r="750">
          <cell r="H750">
            <v>0.857142857143</v>
          </cell>
        </row>
        <row r="751">
          <cell r="H751">
            <v>0.2</v>
          </cell>
        </row>
        <row r="752">
          <cell r="H752">
            <v>0.5</v>
          </cell>
        </row>
        <row r="753">
          <cell r="H753">
            <v>0.428571428571</v>
          </cell>
        </row>
        <row r="754">
          <cell r="H754">
            <v>0.333333333333</v>
          </cell>
        </row>
        <row r="755">
          <cell r="H755">
            <v>0.333333333333</v>
          </cell>
        </row>
        <row r="756">
          <cell r="H756">
            <v>0.6</v>
          </cell>
        </row>
        <row r="757">
          <cell r="H757">
            <v>0.666666666667</v>
          </cell>
        </row>
        <row r="758">
          <cell r="H758">
            <v>0.333333333333</v>
          </cell>
        </row>
        <row r="759">
          <cell r="H759">
            <v>0.6</v>
          </cell>
        </row>
        <row r="760">
          <cell r="H760">
            <v>0.4</v>
          </cell>
        </row>
        <row r="761">
          <cell r="H761">
            <v>0.8</v>
          </cell>
        </row>
        <row r="762">
          <cell r="H762">
            <v>0.2</v>
          </cell>
        </row>
        <row r="763">
          <cell r="H763">
            <v>0.2</v>
          </cell>
        </row>
        <row r="764">
          <cell r="H764">
            <v>0.2</v>
          </cell>
        </row>
        <row r="765">
          <cell r="H765">
            <v>0.4</v>
          </cell>
        </row>
        <row r="766">
          <cell r="H766">
            <v>0.857142857143</v>
          </cell>
        </row>
        <row r="767">
          <cell r="H767">
            <v>0.428571428571</v>
          </cell>
        </row>
        <row r="768">
          <cell r="H768">
            <v>0.333333333333</v>
          </cell>
        </row>
        <row r="769">
          <cell r="H769">
            <v>0.4</v>
          </cell>
        </row>
        <row r="770">
          <cell r="H770">
            <v>0.4</v>
          </cell>
        </row>
        <row r="771">
          <cell r="H771">
            <v>0.5</v>
          </cell>
        </row>
        <row r="772">
          <cell r="H772">
            <v>0.375</v>
          </cell>
        </row>
        <row r="773">
          <cell r="H773">
            <v>0.2</v>
          </cell>
        </row>
        <row r="774">
          <cell r="H774">
            <v>1</v>
          </cell>
        </row>
        <row r="775">
          <cell r="H775">
            <v>0.666666666667</v>
          </cell>
        </row>
        <row r="776">
          <cell r="H776">
            <v>0.8</v>
          </cell>
        </row>
        <row r="777">
          <cell r="H777">
            <v>0.571428571429</v>
          </cell>
        </row>
        <row r="778">
          <cell r="H778">
            <v>0.333333333333</v>
          </cell>
        </row>
        <row r="779">
          <cell r="H779">
            <v>0.833333333333</v>
          </cell>
        </row>
        <row r="780">
          <cell r="H780">
            <v>0.666666666667</v>
          </cell>
        </row>
        <row r="781">
          <cell r="H781">
            <v>0.833333333333</v>
          </cell>
        </row>
        <row r="782">
          <cell r="H782">
            <v>0.166666666667</v>
          </cell>
        </row>
        <row r="783">
          <cell r="H783">
            <v>0.166666666667</v>
          </cell>
        </row>
        <row r="784">
          <cell r="H784">
            <v>0.333333333333</v>
          </cell>
        </row>
        <row r="785">
          <cell r="H785">
            <v>0.714285714286</v>
          </cell>
        </row>
        <row r="786">
          <cell r="H786">
            <v>0.2</v>
          </cell>
        </row>
        <row r="787">
          <cell r="H787">
            <v>1</v>
          </cell>
        </row>
        <row r="788">
          <cell r="H788">
            <v>0.4</v>
          </cell>
        </row>
        <row r="789">
          <cell r="H789">
            <v>0.2</v>
          </cell>
        </row>
        <row r="790">
          <cell r="H790">
            <v>0.285714285714</v>
          </cell>
        </row>
        <row r="791">
          <cell r="H791">
            <v>0.166666666667</v>
          </cell>
        </row>
        <row r="792">
          <cell r="H792">
            <v>0.4</v>
          </cell>
        </row>
        <row r="793">
          <cell r="H793">
            <v>0.2</v>
          </cell>
        </row>
        <row r="794">
          <cell r="H794">
            <v>1</v>
          </cell>
        </row>
        <row r="795">
          <cell r="H795">
            <v>0.333333333333</v>
          </cell>
        </row>
        <row r="796">
          <cell r="H796">
            <v>0.6</v>
          </cell>
        </row>
        <row r="797">
          <cell r="H797">
            <v>0.2</v>
          </cell>
        </row>
        <row r="798">
          <cell r="H798">
            <v>0.4</v>
          </cell>
        </row>
        <row r="799">
          <cell r="H799">
            <v>0.4</v>
          </cell>
        </row>
        <row r="800">
          <cell r="H800">
            <v>0.4</v>
          </cell>
        </row>
        <row r="801">
          <cell r="H801">
            <v>0.4</v>
          </cell>
        </row>
        <row r="802">
          <cell r="H802">
            <v>0.666666666667</v>
          </cell>
        </row>
        <row r="803">
          <cell r="H803">
            <v>0.6</v>
          </cell>
        </row>
        <row r="804">
          <cell r="H804">
            <v>0.571428571429</v>
          </cell>
        </row>
        <row r="805">
          <cell r="H805">
            <v>0.4</v>
          </cell>
        </row>
        <row r="806">
          <cell r="H806">
            <v>0.166666666667</v>
          </cell>
        </row>
        <row r="807">
          <cell r="H807">
            <v>1</v>
          </cell>
        </row>
        <row r="808">
          <cell r="H808">
            <v>0.8</v>
          </cell>
        </row>
        <row r="809">
          <cell r="H809">
            <v>0.285714285714</v>
          </cell>
        </row>
        <row r="810">
          <cell r="H810">
            <v>0.4</v>
          </cell>
        </row>
        <row r="811">
          <cell r="H811">
            <v>0.222222222222</v>
          </cell>
        </row>
        <row r="812">
          <cell r="H812">
            <v>0.6</v>
          </cell>
        </row>
        <row r="813">
          <cell r="H813">
            <v>0.4</v>
          </cell>
        </row>
        <row r="814">
          <cell r="H814">
            <v>0.4</v>
          </cell>
        </row>
        <row r="815">
          <cell r="H815">
            <v>1</v>
          </cell>
        </row>
        <row r="816">
          <cell r="H816">
            <v>0.2</v>
          </cell>
        </row>
        <row r="817">
          <cell r="H817">
            <v>1</v>
          </cell>
        </row>
        <row r="818">
          <cell r="H818">
            <v>0.3</v>
          </cell>
        </row>
        <row r="819">
          <cell r="H819">
            <v>0.4</v>
          </cell>
        </row>
        <row r="820">
          <cell r="H820">
            <v>0.6</v>
          </cell>
        </row>
        <row r="821">
          <cell r="H821">
            <v>0.4</v>
          </cell>
        </row>
        <row r="822">
          <cell r="H822">
            <v>0.333333333333</v>
          </cell>
        </row>
        <row r="823">
          <cell r="H823">
            <v>0.666666666667</v>
          </cell>
        </row>
        <row r="824">
          <cell r="H824">
            <v>1</v>
          </cell>
        </row>
        <row r="825">
          <cell r="H825">
            <v>0.4</v>
          </cell>
        </row>
        <row r="826">
          <cell r="H826">
            <v>0.25</v>
          </cell>
        </row>
        <row r="827">
          <cell r="H827">
            <v>0.1875</v>
          </cell>
        </row>
        <row r="828">
          <cell r="H828">
            <v>0.4</v>
          </cell>
        </row>
        <row r="829">
          <cell r="H829">
            <v>1</v>
          </cell>
        </row>
        <row r="830">
          <cell r="H830">
            <v>0.4</v>
          </cell>
        </row>
        <row r="831">
          <cell r="H831">
            <v>0.4</v>
          </cell>
        </row>
        <row r="832">
          <cell r="H832">
            <v>0.8</v>
          </cell>
        </row>
        <row r="833">
          <cell r="H833">
            <v>0.454545454545</v>
          </cell>
        </row>
        <row r="834">
          <cell r="H834">
            <v>0.6</v>
          </cell>
        </row>
        <row r="835">
          <cell r="H835">
            <v>0.25</v>
          </cell>
        </row>
        <row r="836">
          <cell r="H836">
            <v>0.285714285714</v>
          </cell>
        </row>
        <row r="837">
          <cell r="H837">
            <v>0.222222222222</v>
          </cell>
        </row>
        <row r="838">
          <cell r="H838">
            <v>0.4</v>
          </cell>
        </row>
        <row r="839">
          <cell r="H839">
            <v>1</v>
          </cell>
        </row>
        <row r="840">
          <cell r="H840">
            <v>0.555555555556</v>
          </cell>
        </row>
        <row r="841">
          <cell r="H841">
            <v>1</v>
          </cell>
        </row>
        <row r="842">
          <cell r="H842">
            <v>0.6</v>
          </cell>
        </row>
        <row r="843">
          <cell r="H843">
            <v>0.2</v>
          </cell>
        </row>
        <row r="844">
          <cell r="H844">
            <v>0.428571428571</v>
          </cell>
        </row>
        <row r="845">
          <cell r="H845">
            <v>0.428571428571</v>
          </cell>
        </row>
        <row r="846">
          <cell r="H846">
            <v>0.428571428571</v>
          </cell>
        </row>
        <row r="847">
          <cell r="H847">
            <v>0.5</v>
          </cell>
        </row>
        <row r="848">
          <cell r="H848">
            <v>0.222222222222</v>
          </cell>
        </row>
        <row r="849">
          <cell r="H849">
            <v>0.6</v>
          </cell>
        </row>
        <row r="850">
          <cell r="H850">
            <v>0.6</v>
          </cell>
        </row>
        <row r="851">
          <cell r="H851">
            <v>0.4</v>
          </cell>
        </row>
        <row r="852">
          <cell r="H852">
            <v>0.5</v>
          </cell>
        </row>
        <row r="853">
          <cell r="H853">
            <v>0.4</v>
          </cell>
        </row>
        <row r="854">
          <cell r="H854">
            <v>0.5</v>
          </cell>
        </row>
        <row r="855">
          <cell r="H855">
            <v>0.333333333333</v>
          </cell>
        </row>
        <row r="856">
          <cell r="H856">
            <v>0.285714285714</v>
          </cell>
        </row>
        <row r="857">
          <cell r="H857">
            <v>0.8</v>
          </cell>
        </row>
        <row r="858">
          <cell r="H858">
            <v>0.6</v>
          </cell>
        </row>
        <row r="859">
          <cell r="H859">
            <v>0.4</v>
          </cell>
        </row>
        <row r="860">
          <cell r="H860">
            <v>0.833333333333</v>
          </cell>
        </row>
        <row r="861">
          <cell r="H861">
            <v>0.4</v>
          </cell>
        </row>
        <row r="862">
          <cell r="H862">
            <v>0.4</v>
          </cell>
        </row>
        <row r="863">
          <cell r="H863">
            <v>0.6</v>
          </cell>
        </row>
        <row r="864">
          <cell r="H864">
            <v>0.555555555556</v>
          </cell>
        </row>
        <row r="865">
          <cell r="H865">
            <v>0.428571428571</v>
          </cell>
        </row>
        <row r="866">
          <cell r="H866">
            <v>0.4</v>
          </cell>
        </row>
        <row r="867">
          <cell r="H867">
            <v>0.6</v>
          </cell>
        </row>
        <row r="868">
          <cell r="H868">
            <v>0.4</v>
          </cell>
        </row>
        <row r="869">
          <cell r="H869">
            <v>0.2</v>
          </cell>
        </row>
        <row r="870">
          <cell r="H870">
            <v>0.8</v>
          </cell>
        </row>
        <row r="871">
          <cell r="H871">
            <v>0.666666666667</v>
          </cell>
        </row>
        <row r="872">
          <cell r="H872">
            <v>0.2</v>
          </cell>
        </row>
        <row r="873">
          <cell r="H873">
            <v>0.8</v>
          </cell>
        </row>
        <row r="874">
          <cell r="H874">
            <v>0.333333333333</v>
          </cell>
        </row>
        <row r="875">
          <cell r="H875">
            <v>0.428571428571</v>
          </cell>
        </row>
        <row r="876">
          <cell r="H876">
            <v>0.375</v>
          </cell>
        </row>
        <row r="877">
          <cell r="H877">
            <v>0.5</v>
          </cell>
        </row>
        <row r="878">
          <cell r="H878">
            <v>0.333333333333</v>
          </cell>
        </row>
        <row r="879">
          <cell r="H879">
            <v>0.8</v>
          </cell>
        </row>
        <row r="880">
          <cell r="H880">
            <v>0.8</v>
          </cell>
        </row>
        <row r="881">
          <cell r="H881">
            <v>0.333333333333</v>
          </cell>
        </row>
        <row r="882">
          <cell r="H882">
            <v>0.714285714286</v>
          </cell>
        </row>
        <row r="883">
          <cell r="H883">
            <v>0.375</v>
          </cell>
        </row>
        <row r="884">
          <cell r="H884">
            <v>0.375</v>
          </cell>
        </row>
        <row r="885">
          <cell r="H885">
            <v>0.333333333333</v>
          </cell>
        </row>
        <row r="886">
          <cell r="H886">
            <v>0.625</v>
          </cell>
        </row>
        <row r="887">
          <cell r="H887">
            <v>0.666666666667</v>
          </cell>
        </row>
        <row r="888">
          <cell r="H888">
            <v>0.4</v>
          </cell>
        </row>
        <row r="889">
          <cell r="H889">
            <v>0.166666666667</v>
          </cell>
        </row>
        <row r="890">
          <cell r="H890">
            <v>0.625</v>
          </cell>
        </row>
        <row r="891">
          <cell r="H891">
            <v>0.285714285714</v>
          </cell>
        </row>
        <row r="892">
          <cell r="H892">
            <v>0.4</v>
          </cell>
        </row>
        <row r="893">
          <cell r="H893">
            <v>0.666666666667</v>
          </cell>
        </row>
        <row r="894">
          <cell r="H894">
            <v>0.6</v>
          </cell>
        </row>
        <row r="895">
          <cell r="H895">
            <v>0.333333333333</v>
          </cell>
        </row>
        <row r="896">
          <cell r="H896">
            <v>0.333333333333</v>
          </cell>
        </row>
        <row r="897">
          <cell r="H897">
            <v>0.2</v>
          </cell>
        </row>
        <row r="898">
          <cell r="H898">
            <v>0.25</v>
          </cell>
        </row>
        <row r="899">
          <cell r="H899">
            <v>0.6</v>
          </cell>
        </row>
        <row r="900">
          <cell r="H900">
            <v>0.8</v>
          </cell>
        </row>
        <row r="901">
          <cell r="H901">
            <v>0.666666666667</v>
          </cell>
        </row>
        <row r="902">
          <cell r="H902">
            <v>0.2</v>
          </cell>
        </row>
        <row r="903">
          <cell r="H903">
            <v>0.6</v>
          </cell>
        </row>
        <row r="904">
          <cell r="H904">
            <v>0.5</v>
          </cell>
        </row>
        <row r="905">
          <cell r="H905">
            <v>0.8</v>
          </cell>
        </row>
        <row r="906">
          <cell r="H906">
            <v>0.4</v>
          </cell>
        </row>
        <row r="907">
          <cell r="H907">
            <v>0.166666666667</v>
          </cell>
        </row>
        <row r="908">
          <cell r="H908">
            <v>0.5</v>
          </cell>
        </row>
        <row r="909">
          <cell r="H909">
            <v>0.4</v>
          </cell>
        </row>
        <row r="910">
          <cell r="H910">
            <v>0.2</v>
          </cell>
        </row>
        <row r="911">
          <cell r="H911">
            <v>0.2</v>
          </cell>
        </row>
        <row r="912">
          <cell r="H912">
            <v>0.6</v>
          </cell>
        </row>
        <row r="913">
          <cell r="H913">
            <v>0.166666666667</v>
          </cell>
        </row>
        <row r="914">
          <cell r="H914">
            <v>0.6</v>
          </cell>
        </row>
        <row r="915">
          <cell r="H915">
            <v>0.833333333333</v>
          </cell>
        </row>
        <row r="916">
          <cell r="H916">
            <v>0.2</v>
          </cell>
        </row>
        <row r="917">
          <cell r="H917">
            <v>0.333333333333</v>
          </cell>
        </row>
        <row r="918">
          <cell r="H918">
            <v>0.8</v>
          </cell>
        </row>
        <row r="919">
          <cell r="H919">
            <v>0.5</v>
          </cell>
        </row>
        <row r="920">
          <cell r="H920">
            <v>0.666666666667</v>
          </cell>
        </row>
        <row r="921">
          <cell r="H921">
            <v>0.285714285714</v>
          </cell>
        </row>
        <row r="922">
          <cell r="H922">
            <v>0.4</v>
          </cell>
        </row>
        <row r="923">
          <cell r="H923">
            <v>0.2</v>
          </cell>
        </row>
        <row r="924">
          <cell r="H924">
            <v>0.333333333333</v>
          </cell>
        </row>
        <row r="925">
          <cell r="H925">
            <v>0.5</v>
          </cell>
        </row>
        <row r="926">
          <cell r="H926">
            <v>0.5</v>
          </cell>
        </row>
        <row r="927">
          <cell r="H927">
            <v>0.307692307692</v>
          </cell>
        </row>
        <row r="928">
          <cell r="H928">
            <v>0.428571428571</v>
          </cell>
        </row>
        <row r="929">
          <cell r="H929">
            <v>0.428571428571</v>
          </cell>
        </row>
        <row r="930">
          <cell r="H930">
            <v>0.4</v>
          </cell>
        </row>
        <row r="931">
          <cell r="H931">
            <v>0.6</v>
          </cell>
        </row>
        <row r="932">
          <cell r="H932">
            <v>0.6</v>
          </cell>
        </row>
        <row r="933">
          <cell r="H933">
            <v>0.6</v>
          </cell>
        </row>
        <row r="934">
          <cell r="H934">
            <v>1</v>
          </cell>
        </row>
        <row r="935">
          <cell r="H935">
            <v>0.5</v>
          </cell>
        </row>
        <row r="936">
          <cell r="H936">
            <v>0.8</v>
          </cell>
        </row>
        <row r="937">
          <cell r="H937">
            <v>1</v>
          </cell>
        </row>
        <row r="938">
          <cell r="H938">
            <v>0.571428571429</v>
          </cell>
        </row>
        <row r="939">
          <cell r="H939">
            <v>0.4</v>
          </cell>
        </row>
        <row r="940">
          <cell r="H940">
            <v>0.5</v>
          </cell>
        </row>
        <row r="941">
          <cell r="H941">
            <v>0.8</v>
          </cell>
        </row>
        <row r="942">
          <cell r="H942">
            <v>1</v>
          </cell>
        </row>
        <row r="943">
          <cell r="H943">
            <v>0.5</v>
          </cell>
        </row>
        <row r="944">
          <cell r="H944">
            <v>0.8</v>
          </cell>
        </row>
        <row r="945">
          <cell r="H945">
            <v>0.4</v>
          </cell>
        </row>
        <row r="946">
          <cell r="H946">
            <v>0.5</v>
          </cell>
        </row>
        <row r="947">
          <cell r="H947">
            <v>0.8</v>
          </cell>
        </row>
        <row r="948">
          <cell r="H948">
            <v>0.4</v>
          </cell>
        </row>
        <row r="949">
          <cell r="H949">
            <v>0.2</v>
          </cell>
        </row>
        <row r="950">
          <cell r="H950">
            <v>0.6</v>
          </cell>
        </row>
        <row r="951">
          <cell r="H951">
            <v>1</v>
          </cell>
        </row>
        <row r="952">
          <cell r="H952">
            <v>0.4</v>
          </cell>
        </row>
        <row r="953">
          <cell r="H953">
            <v>0.833333333333</v>
          </cell>
        </row>
        <row r="954">
          <cell r="H954">
            <v>0.8</v>
          </cell>
        </row>
        <row r="955">
          <cell r="H955">
            <v>0.8</v>
          </cell>
        </row>
        <row r="956">
          <cell r="H956">
            <v>0.5</v>
          </cell>
        </row>
        <row r="957">
          <cell r="H957">
            <v>0.333333333333</v>
          </cell>
        </row>
        <row r="958">
          <cell r="H958">
            <v>0.8</v>
          </cell>
        </row>
        <row r="959">
          <cell r="H959">
            <v>0.4</v>
          </cell>
        </row>
        <row r="960">
          <cell r="H960">
            <v>0.285714285714</v>
          </cell>
        </row>
        <row r="961">
          <cell r="H961">
            <v>0.4</v>
          </cell>
        </row>
        <row r="962">
          <cell r="H962">
            <v>0.4</v>
          </cell>
        </row>
        <row r="963">
          <cell r="H963">
            <v>0.2</v>
          </cell>
        </row>
        <row r="964">
          <cell r="H964">
            <v>1</v>
          </cell>
        </row>
        <row r="965">
          <cell r="H965">
            <v>0.333333333333</v>
          </cell>
        </row>
        <row r="966">
          <cell r="H966">
            <v>0.8</v>
          </cell>
        </row>
        <row r="967">
          <cell r="H967">
            <v>0.833333333333</v>
          </cell>
        </row>
        <row r="968">
          <cell r="H968">
            <v>0.666666666667</v>
          </cell>
        </row>
        <row r="969">
          <cell r="H969">
            <v>0.4</v>
          </cell>
        </row>
        <row r="970">
          <cell r="H970">
            <v>0.4</v>
          </cell>
        </row>
        <row r="971">
          <cell r="H971">
            <v>0.4</v>
          </cell>
        </row>
        <row r="972">
          <cell r="H972">
            <v>0.2</v>
          </cell>
        </row>
        <row r="973">
          <cell r="H973">
            <v>0.25</v>
          </cell>
        </row>
        <row r="974">
          <cell r="H974">
            <v>1</v>
          </cell>
        </row>
        <row r="975">
          <cell r="H975">
            <v>0.6</v>
          </cell>
        </row>
        <row r="976">
          <cell r="H976">
            <v>0.5</v>
          </cell>
        </row>
        <row r="977">
          <cell r="H977">
            <v>0.333333333333</v>
          </cell>
        </row>
        <row r="978">
          <cell r="H978">
            <v>0.833333333333</v>
          </cell>
        </row>
        <row r="979">
          <cell r="H979">
            <v>0.5</v>
          </cell>
        </row>
        <row r="980">
          <cell r="H980">
            <v>0.8</v>
          </cell>
        </row>
        <row r="981">
          <cell r="H981">
            <v>0.428571428571</v>
          </cell>
        </row>
        <row r="982">
          <cell r="H982">
            <v>0.6</v>
          </cell>
        </row>
        <row r="983">
          <cell r="H983">
            <v>0.75</v>
          </cell>
        </row>
        <row r="984">
          <cell r="H984">
            <v>0.4</v>
          </cell>
        </row>
        <row r="985">
          <cell r="H985">
            <v>0.2</v>
          </cell>
        </row>
        <row r="986">
          <cell r="H986">
            <v>0.375</v>
          </cell>
        </row>
        <row r="987">
          <cell r="H987">
            <v>0.6</v>
          </cell>
        </row>
        <row r="988">
          <cell r="H988">
            <v>0.4</v>
          </cell>
        </row>
        <row r="989">
          <cell r="H989">
            <v>0.857142857143</v>
          </cell>
        </row>
        <row r="990">
          <cell r="H990">
            <v>0.5</v>
          </cell>
        </row>
        <row r="991">
          <cell r="H991">
            <v>0.333333333333</v>
          </cell>
        </row>
        <row r="992">
          <cell r="H992">
            <v>0.2</v>
          </cell>
        </row>
        <row r="993">
          <cell r="H993">
            <v>0.2</v>
          </cell>
        </row>
        <row r="994">
          <cell r="H994">
            <v>0.4</v>
          </cell>
        </row>
        <row r="995">
          <cell r="H995">
            <v>0.8</v>
          </cell>
        </row>
        <row r="996">
          <cell r="H996">
            <v>0.4</v>
          </cell>
        </row>
        <row r="997">
          <cell r="H997">
            <v>0.4</v>
          </cell>
        </row>
        <row r="998">
          <cell r="H998">
            <v>0.2</v>
          </cell>
        </row>
        <row r="999">
          <cell r="H999">
            <v>0.8</v>
          </cell>
        </row>
        <row r="1000">
          <cell r="H1000">
            <v>0.4</v>
          </cell>
        </row>
        <row r="1001">
          <cell r="H1001">
            <v>0.2</v>
          </cell>
        </row>
        <row r="1002">
          <cell r="H1002">
            <v>0.6</v>
          </cell>
        </row>
        <row r="1003">
          <cell r="H1003">
            <v>0.2</v>
          </cell>
        </row>
        <row r="1004">
          <cell r="H1004">
            <v>0.5</v>
          </cell>
        </row>
        <row r="1005">
          <cell r="H1005">
            <v>0.8</v>
          </cell>
        </row>
        <row r="1006">
          <cell r="H1006">
            <v>0.8</v>
          </cell>
        </row>
        <row r="1007">
          <cell r="H1007">
            <v>0.4</v>
          </cell>
        </row>
        <row r="1008">
          <cell r="H1008">
            <v>0.6</v>
          </cell>
        </row>
        <row r="1009">
          <cell r="H1009">
            <v>0.333333333333</v>
          </cell>
        </row>
        <row r="1010">
          <cell r="H1010">
            <v>0.444444444444</v>
          </cell>
        </row>
        <row r="1011">
          <cell r="H1011">
            <v>0.4</v>
          </cell>
        </row>
        <row r="1012">
          <cell r="H1012">
            <v>0.714285714286</v>
          </cell>
        </row>
        <row r="1013">
          <cell r="H1013">
            <v>0.6</v>
          </cell>
        </row>
        <row r="1014">
          <cell r="H1014">
            <v>0.6</v>
          </cell>
        </row>
        <row r="1015">
          <cell r="H1015">
            <v>0.4</v>
          </cell>
        </row>
        <row r="1016">
          <cell r="H1016">
            <v>0.6</v>
          </cell>
        </row>
        <row r="1017">
          <cell r="H1017">
            <v>0.6</v>
          </cell>
        </row>
        <row r="1018">
          <cell r="H1018">
            <v>0.4</v>
          </cell>
        </row>
        <row r="1019">
          <cell r="H1019">
            <v>0.5</v>
          </cell>
        </row>
        <row r="1020">
          <cell r="H1020">
            <v>0.2</v>
          </cell>
        </row>
        <row r="1021">
          <cell r="H1021">
            <v>0.6</v>
          </cell>
        </row>
        <row r="1022">
          <cell r="H1022">
            <v>0.333333333333</v>
          </cell>
        </row>
        <row r="1023">
          <cell r="H1023">
            <v>0.2</v>
          </cell>
        </row>
        <row r="1024">
          <cell r="H1024">
            <v>0.4</v>
          </cell>
        </row>
        <row r="1025">
          <cell r="H1025">
            <v>0.6</v>
          </cell>
        </row>
        <row r="1026">
          <cell r="H1026">
            <v>0.833333333333</v>
          </cell>
        </row>
        <row r="1027">
          <cell r="H1027">
            <v>0.6</v>
          </cell>
        </row>
        <row r="1028">
          <cell r="H1028">
            <v>0.4</v>
          </cell>
        </row>
        <row r="1029">
          <cell r="H1029">
            <v>0.8</v>
          </cell>
        </row>
        <row r="1030">
          <cell r="H1030">
            <v>0.6</v>
          </cell>
        </row>
        <row r="1031">
          <cell r="H1031">
            <v>0.4</v>
          </cell>
        </row>
        <row r="1032">
          <cell r="H1032">
            <v>1</v>
          </cell>
        </row>
        <row r="1033">
          <cell r="H1033">
            <v>1</v>
          </cell>
        </row>
        <row r="1034">
          <cell r="H1034">
            <v>0.4</v>
          </cell>
        </row>
        <row r="1035">
          <cell r="H1035">
            <v>0.4</v>
          </cell>
        </row>
        <row r="1036">
          <cell r="H1036">
            <v>1</v>
          </cell>
        </row>
        <row r="1037">
          <cell r="H1037">
            <v>1</v>
          </cell>
        </row>
        <row r="1038">
          <cell r="H1038">
            <v>0.8</v>
          </cell>
        </row>
        <row r="1039">
          <cell r="H1039">
            <v>0.4</v>
          </cell>
        </row>
        <row r="1040">
          <cell r="H1040">
            <v>0.5</v>
          </cell>
        </row>
        <row r="1041">
          <cell r="H1041">
            <v>0.4</v>
          </cell>
        </row>
        <row r="1042">
          <cell r="H1042">
            <v>0.8</v>
          </cell>
        </row>
        <row r="1043">
          <cell r="H1043">
            <v>0.4</v>
          </cell>
        </row>
        <row r="1044">
          <cell r="H1044">
            <v>0.4</v>
          </cell>
        </row>
        <row r="1045">
          <cell r="H1045">
            <v>1</v>
          </cell>
        </row>
        <row r="1046">
          <cell r="H1046">
            <v>0.222222222222</v>
          </cell>
        </row>
        <row r="1047">
          <cell r="H1047">
            <v>0.8</v>
          </cell>
        </row>
        <row r="1048">
          <cell r="H1048">
            <v>1</v>
          </cell>
        </row>
        <row r="1049">
          <cell r="H1049">
            <v>0.8</v>
          </cell>
        </row>
        <row r="1050">
          <cell r="H1050">
            <v>1</v>
          </cell>
        </row>
        <row r="1051">
          <cell r="H1051">
            <v>0.6</v>
          </cell>
        </row>
        <row r="1052">
          <cell r="H1052">
            <v>0.2</v>
          </cell>
        </row>
        <row r="1053">
          <cell r="H1053">
            <v>0.833333333333</v>
          </cell>
        </row>
        <row r="1054">
          <cell r="H1054">
            <v>1</v>
          </cell>
        </row>
        <row r="1055">
          <cell r="H1055">
            <v>0.4</v>
          </cell>
        </row>
        <row r="1056">
          <cell r="H1056">
            <v>1</v>
          </cell>
        </row>
        <row r="1057">
          <cell r="H1057">
            <v>0.4</v>
          </cell>
        </row>
        <row r="1058">
          <cell r="H1058">
            <v>0.4</v>
          </cell>
        </row>
        <row r="1059">
          <cell r="H1059">
            <v>0.4</v>
          </cell>
        </row>
        <row r="1060">
          <cell r="H1060">
            <v>0.4</v>
          </cell>
        </row>
        <row r="1061">
          <cell r="H1061">
            <v>0.4</v>
          </cell>
        </row>
        <row r="1062">
          <cell r="H1062">
            <v>1</v>
          </cell>
        </row>
        <row r="1063">
          <cell r="H1063">
            <v>0.4</v>
          </cell>
        </row>
        <row r="1064">
          <cell r="H1064">
            <v>1</v>
          </cell>
        </row>
        <row r="1065">
          <cell r="H1065">
            <v>0.333333333333</v>
          </cell>
        </row>
        <row r="1066">
          <cell r="H1066">
            <v>0.875</v>
          </cell>
        </row>
        <row r="1067">
          <cell r="H1067">
            <v>0.4</v>
          </cell>
        </row>
        <row r="1068">
          <cell r="H1068">
            <v>1</v>
          </cell>
        </row>
        <row r="1069">
          <cell r="H1069">
            <v>0.4</v>
          </cell>
        </row>
        <row r="1070">
          <cell r="H1070">
            <v>0.333333333333</v>
          </cell>
        </row>
        <row r="1071">
          <cell r="H1071">
            <v>0.363636363636</v>
          </cell>
        </row>
        <row r="1072">
          <cell r="H1072">
            <v>0.4</v>
          </cell>
        </row>
        <row r="1073">
          <cell r="H1073">
            <v>0.4</v>
          </cell>
        </row>
        <row r="1074">
          <cell r="H1074">
            <v>0.5</v>
          </cell>
        </row>
        <row r="1075">
          <cell r="H1075">
            <v>0.333333333333</v>
          </cell>
        </row>
        <row r="1076">
          <cell r="H1076">
            <v>0.6</v>
          </cell>
        </row>
        <row r="1077">
          <cell r="H1077">
            <v>1</v>
          </cell>
        </row>
        <row r="1078">
          <cell r="H1078">
            <v>1</v>
          </cell>
        </row>
        <row r="1079">
          <cell r="H1079">
            <v>0.4</v>
          </cell>
        </row>
        <row r="1080">
          <cell r="H1080">
            <v>0.4</v>
          </cell>
        </row>
        <row r="1081">
          <cell r="H1081">
            <v>0.4</v>
          </cell>
        </row>
        <row r="1082">
          <cell r="H1082">
            <v>0.4</v>
          </cell>
        </row>
        <row r="1083">
          <cell r="H1083">
            <v>0.4</v>
          </cell>
        </row>
        <row r="1084">
          <cell r="H1084">
            <v>0.666666666667</v>
          </cell>
        </row>
        <row r="1085">
          <cell r="H1085">
            <v>0.4</v>
          </cell>
        </row>
        <row r="1086">
          <cell r="H1086">
            <v>0.4</v>
          </cell>
        </row>
        <row r="1087">
          <cell r="H1087">
            <v>0.4</v>
          </cell>
        </row>
        <row r="1088">
          <cell r="H1088">
            <v>0.6</v>
          </cell>
        </row>
        <row r="1089">
          <cell r="H1089">
            <v>0.666666666667</v>
          </cell>
        </row>
        <row r="1090">
          <cell r="H1090">
            <v>0.222222222222</v>
          </cell>
        </row>
        <row r="1091">
          <cell r="H1091">
            <v>0.6</v>
          </cell>
        </row>
        <row r="1092">
          <cell r="H1092">
            <v>0.2</v>
          </cell>
        </row>
        <row r="1093">
          <cell r="H1093">
            <v>0.333333333333</v>
          </cell>
        </row>
        <row r="1094">
          <cell r="H1094">
            <v>0.333333333333</v>
          </cell>
        </row>
        <row r="1095">
          <cell r="H1095">
            <v>0.666666666667</v>
          </cell>
        </row>
        <row r="1096">
          <cell r="H1096">
            <v>0.571428571429</v>
          </cell>
        </row>
        <row r="1097">
          <cell r="H1097">
            <v>0.4</v>
          </cell>
        </row>
        <row r="1098">
          <cell r="H1098">
            <v>0.5</v>
          </cell>
        </row>
        <row r="1099">
          <cell r="H1099">
            <v>0.625</v>
          </cell>
        </row>
        <row r="1100">
          <cell r="H1100">
            <v>0.428571428571</v>
          </cell>
        </row>
        <row r="1101">
          <cell r="H1101">
            <v>0.6</v>
          </cell>
        </row>
        <row r="1102">
          <cell r="H1102">
            <v>0.4</v>
          </cell>
        </row>
        <row r="1103">
          <cell r="H1103">
            <v>0.6</v>
          </cell>
        </row>
        <row r="1104">
          <cell r="H1104">
            <v>0.8</v>
          </cell>
        </row>
        <row r="1105">
          <cell r="H1105">
            <v>0.6</v>
          </cell>
        </row>
        <row r="1106">
          <cell r="H1106">
            <v>1</v>
          </cell>
        </row>
        <row r="1107">
          <cell r="H1107">
            <v>0.166666666667</v>
          </cell>
        </row>
        <row r="1108">
          <cell r="H1108">
            <v>0.6</v>
          </cell>
        </row>
        <row r="1109">
          <cell r="H1109">
            <v>0.2</v>
          </cell>
        </row>
        <row r="1110">
          <cell r="H1110">
            <v>0.2</v>
          </cell>
        </row>
        <row r="1111">
          <cell r="H1111">
            <v>0.2</v>
          </cell>
        </row>
        <row r="1112">
          <cell r="H1112">
            <v>0.666666666667</v>
          </cell>
        </row>
        <row r="1113">
          <cell r="H1113">
            <v>1</v>
          </cell>
        </row>
        <row r="1114">
          <cell r="H1114">
            <v>0.333333333333</v>
          </cell>
        </row>
        <row r="1115">
          <cell r="H1115">
            <v>0.2</v>
          </cell>
        </row>
        <row r="1116">
          <cell r="H1116">
            <v>0.6</v>
          </cell>
        </row>
        <row r="1117">
          <cell r="H1117">
            <v>0.6</v>
          </cell>
        </row>
        <row r="1118">
          <cell r="H1118">
            <v>1</v>
          </cell>
        </row>
        <row r="1119">
          <cell r="H1119">
            <v>0.571428571429</v>
          </cell>
        </row>
        <row r="1120">
          <cell r="H1120">
            <v>0.6</v>
          </cell>
        </row>
        <row r="1121">
          <cell r="H1121">
            <v>0.2</v>
          </cell>
        </row>
        <row r="1122">
          <cell r="H1122">
            <v>0.2</v>
          </cell>
        </row>
        <row r="1123">
          <cell r="H1123">
            <v>0.4</v>
          </cell>
        </row>
        <row r="1124">
          <cell r="H1124">
            <v>0.857142857143</v>
          </cell>
        </row>
        <row r="1125">
          <cell r="H1125">
            <v>0.2</v>
          </cell>
        </row>
        <row r="1126">
          <cell r="H1126">
            <v>0.4</v>
          </cell>
        </row>
        <row r="1127">
          <cell r="H1127">
            <v>0.4</v>
          </cell>
        </row>
        <row r="1128">
          <cell r="H1128">
            <v>0.714285714286</v>
          </cell>
        </row>
        <row r="1129">
          <cell r="H1129">
            <v>0.555555555556</v>
          </cell>
        </row>
        <row r="1130">
          <cell r="H1130">
            <v>0.8</v>
          </cell>
        </row>
        <row r="1131">
          <cell r="H1131">
            <v>0.333333333333</v>
          </cell>
        </row>
        <row r="1132">
          <cell r="H1132">
            <v>0.888888888889</v>
          </cell>
        </row>
        <row r="1133">
          <cell r="H1133">
            <v>0.333333333333</v>
          </cell>
        </row>
        <row r="1134">
          <cell r="H1134">
            <v>0.2</v>
          </cell>
        </row>
        <row r="1135">
          <cell r="H1135">
            <v>1</v>
          </cell>
        </row>
        <row r="1136">
          <cell r="H1136">
            <v>1</v>
          </cell>
        </row>
        <row r="1137">
          <cell r="H1137">
            <v>0.2</v>
          </cell>
        </row>
        <row r="1138">
          <cell r="H1138">
            <v>0.6</v>
          </cell>
        </row>
        <row r="1139">
          <cell r="H1139">
            <v>0.6</v>
          </cell>
        </row>
        <row r="1140">
          <cell r="H1140">
            <v>0.4</v>
          </cell>
        </row>
        <row r="1141">
          <cell r="H1141">
            <v>0.6</v>
          </cell>
        </row>
        <row r="1142">
          <cell r="H1142">
            <v>0.4</v>
          </cell>
        </row>
        <row r="1143">
          <cell r="H1143">
            <v>0.4</v>
          </cell>
        </row>
        <row r="1144">
          <cell r="H1144">
            <v>0.2</v>
          </cell>
        </row>
        <row r="1145">
          <cell r="H1145">
            <v>0.6</v>
          </cell>
        </row>
        <row r="1146">
          <cell r="H1146">
            <v>0.333333333333</v>
          </cell>
        </row>
        <row r="1147">
          <cell r="H1147">
            <v>0.125</v>
          </cell>
        </row>
        <row r="1148">
          <cell r="H1148">
            <v>0.333333333333</v>
          </cell>
        </row>
        <row r="1149">
          <cell r="H1149">
            <v>0.4</v>
          </cell>
        </row>
        <row r="1150">
          <cell r="H1150">
            <v>0.2</v>
          </cell>
        </row>
        <row r="1151">
          <cell r="H1151">
            <v>0.333333333333</v>
          </cell>
        </row>
        <row r="1152">
          <cell r="H1152">
            <v>0.25</v>
          </cell>
        </row>
        <row r="1153">
          <cell r="H1153">
            <v>0.333333333333</v>
          </cell>
        </row>
        <row r="1154">
          <cell r="H1154">
            <v>0.333333333333</v>
          </cell>
        </row>
        <row r="1155">
          <cell r="H1155">
            <v>0.571428571429</v>
          </cell>
        </row>
        <row r="1156">
          <cell r="H1156">
            <v>0.833333333333</v>
          </cell>
        </row>
        <row r="1157">
          <cell r="H1157">
            <v>0.666666666667</v>
          </cell>
        </row>
        <row r="1158">
          <cell r="H1158">
            <v>0.333333333333</v>
          </cell>
        </row>
        <row r="1159">
          <cell r="H1159">
            <v>0.25</v>
          </cell>
        </row>
        <row r="1160">
          <cell r="H1160">
            <v>0.4</v>
          </cell>
        </row>
        <row r="1161">
          <cell r="H1161">
            <v>0.363636363636</v>
          </cell>
        </row>
        <row r="1162">
          <cell r="H1162">
            <v>0.666666666667</v>
          </cell>
        </row>
        <row r="1163">
          <cell r="H1163">
            <v>0.4</v>
          </cell>
        </row>
        <row r="1164">
          <cell r="H1164">
            <v>0.714285714286</v>
          </cell>
        </row>
        <row r="1165">
          <cell r="H1165">
            <v>0.375</v>
          </cell>
        </row>
        <row r="1166">
          <cell r="H1166">
            <v>0.4</v>
          </cell>
        </row>
        <row r="1167">
          <cell r="H1167">
            <v>0.714285714286</v>
          </cell>
        </row>
        <row r="1168">
          <cell r="H1168">
            <v>0.6</v>
          </cell>
        </row>
        <row r="1169">
          <cell r="H1169">
            <v>0.5</v>
          </cell>
        </row>
        <row r="1170">
          <cell r="H1170">
            <v>0.375</v>
          </cell>
        </row>
        <row r="1171">
          <cell r="H1171">
            <v>0.285714285714</v>
          </cell>
        </row>
        <row r="1172">
          <cell r="H1172">
            <v>0.4</v>
          </cell>
        </row>
        <row r="1173">
          <cell r="H1173">
            <v>0.222222222222</v>
          </cell>
        </row>
        <row r="1174">
          <cell r="H1174">
            <v>0.4</v>
          </cell>
        </row>
        <row r="1175">
          <cell r="H1175">
            <v>0.833333333333</v>
          </cell>
        </row>
        <row r="1176">
          <cell r="H1176">
            <v>0.428571428571</v>
          </cell>
        </row>
        <row r="1177">
          <cell r="H1177">
            <v>0.285714285714</v>
          </cell>
        </row>
        <row r="1178">
          <cell r="H1178">
            <v>0.333333333333</v>
          </cell>
        </row>
        <row r="1179">
          <cell r="H1179">
            <v>0.166666666667</v>
          </cell>
        </row>
        <row r="1180">
          <cell r="H1180">
            <v>0.5</v>
          </cell>
        </row>
        <row r="1181">
          <cell r="H1181">
            <v>0.333333333333</v>
          </cell>
        </row>
        <row r="1182">
          <cell r="H1182">
            <v>0.5</v>
          </cell>
        </row>
        <row r="1183">
          <cell r="H1183">
            <v>0.333333333333</v>
          </cell>
        </row>
        <row r="1184">
          <cell r="H1184">
            <v>0.4</v>
          </cell>
        </row>
        <row r="1185">
          <cell r="H1185">
            <v>0.333333333333</v>
          </cell>
        </row>
        <row r="1186">
          <cell r="H1186">
            <v>0.6</v>
          </cell>
        </row>
        <row r="1187">
          <cell r="H1187">
            <v>0.4</v>
          </cell>
        </row>
        <row r="1188">
          <cell r="H1188">
            <v>0.2</v>
          </cell>
        </row>
        <row r="1189">
          <cell r="H1189">
            <v>0.2</v>
          </cell>
        </row>
        <row r="1190">
          <cell r="H1190">
            <v>0.4</v>
          </cell>
        </row>
        <row r="1191">
          <cell r="H1191">
            <v>0.4</v>
          </cell>
        </row>
        <row r="1192">
          <cell r="H1192">
            <v>0.333333333333</v>
          </cell>
        </row>
        <row r="1193">
          <cell r="H1193">
            <v>0.666666666667</v>
          </cell>
        </row>
        <row r="1194">
          <cell r="H1194">
            <v>0.333333333333</v>
          </cell>
        </row>
        <row r="1195">
          <cell r="H1195">
            <v>0.285714285714</v>
          </cell>
        </row>
        <row r="1196">
          <cell r="H1196">
            <v>0.6</v>
          </cell>
        </row>
        <row r="1197">
          <cell r="H1197">
            <v>0.2</v>
          </cell>
        </row>
        <row r="1198">
          <cell r="H1198">
            <v>0.5</v>
          </cell>
        </row>
        <row r="1199">
          <cell r="H1199">
            <v>0.2</v>
          </cell>
        </row>
        <row r="1200">
          <cell r="H1200">
            <v>0.166666666667</v>
          </cell>
        </row>
        <row r="1201">
          <cell r="H1201">
            <v>0.4</v>
          </cell>
        </row>
        <row r="1202">
          <cell r="H1202">
            <v>0.2</v>
          </cell>
        </row>
        <row r="1203">
          <cell r="H1203">
            <v>1</v>
          </cell>
        </row>
        <row r="1204">
          <cell r="H1204">
            <v>0.222222222222</v>
          </cell>
        </row>
        <row r="1205">
          <cell r="H1205">
            <v>0.428571428571</v>
          </cell>
        </row>
        <row r="1206">
          <cell r="H1206">
            <v>0.4</v>
          </cell>
        </row>
        <row r="1207">
          <cell r="H1207">
            <v>0.428571428571</v>
          </cell>
        </row>
        <row r="1208">
          <cell r="H1208">
            <v>0.8</v>
          </cell>
        </row>
        <row r="1209">
          <cell r="H1209">
            <v>0.6</v>
          </cell>
        </row>
        <row r="1210">
          <cell r="H1210">
            <v>0.2</v>
          </cell>
        </row>
        <row r="1211">
          <cell r="H1211">
            <v>0.444444444444</v>
          </cell>
        </row>
        <row r="1212">
          <cell r="H1212">
            <v>0.111111111111</v>
          </cell>
        </row>
        <row r="1213">
          <cell r="H1213">
            <v>0.571428571429</v>
          </cell>
        </row>
        <row r="1214">
          <cell r="H1214">
            <v>0.4</v>
          </cell>
        </row>
        <row r="1215">
          <cell r="H1215">
            <v>0.285714285714</v>
          </cell>
        </row>
        <row r="1216">
          <cell r="H1216">
            <v>0.6</v>
          </cell>
        </row>
        <row r="1217">
          <cell r="H1217">
            <v>0.4</v>
          </cell>
        </row>
        <row r="1218">
          <cell r="H1218">
            <v>0.4</v>
          </cell>
        </row>
        <row r="1219">
          <cell r="H1219">
            <v>0.857142857143</v>
          </cell>
        </row>
        <row r="1220">
          <cell r="H1220">
            <v>0.166666666667</v>
          </cell>
        </row>
        <row r="1221">
          <cell r="H1221">
            <v>0.3</v>
          </cell>
        </row>
        <row r="1222">
          <cell r="H1222">
            <v>0.428571428571</v>
          </cell>
        </row>
        <row r="1223">
          <cell r="H1223">
            <v>0.181818181818</v>
          </cell>
        </row>
        <row r="1224">
          <cell r="H1224">
            <v>0.285714285714</v>
          </cell>
        </row>
        <row r="1225">
          <cell r="H1225">
            <v>0.4</v>
          </cell>
        </row>
        <row r="1226">
          <cell r="H1226">
            <v>0.375</v>
          </cell>
        </row>
        <row r="1227">
          <cell r="H1227">
            <v>0.4</v>
          </cell>
        </row>
        <row r="1228">
          <cell r="H1228">
            <v>0.375</v>
          </cell>
        </row>
        <row r="1229">
          <cell r="H1229">
            <v>0.166666666667</v>
          </cell>
        </row>
        <row r="1230">
          <cell r="H1230">
            <v>0.4</v>
          </cell>
        </row>
        <row r="1231">
          <cell r="H1231">
            <v>0.333333333333</v>
          </cell>
        </row>
        <row r="1232">
          <cell r="H1232">
            <v>0.5</v>
          </cell>
        </row>
        <row r="1233">
          <cell r="H1233">
            <v>0.4</v>
          </cell>
        </row>
        <row r="1234">
          <cell r="H1234">
            <v>0.4</v>
          </cell>
        </row>
        <row r="1235">
          <cell r="H1235">
            <v>0.5</v>
          </cell>
        </row>
        <row r="1236">
          <cell r="H1236">
            <v>0.4</v>
          </cell>
        </row>
        <row r="1237">
          <cell r="H1237">
            <v>0.833333333333</v>
          </cell>
        </row>
        <row r="1238">
          <cell r="H1238">
            <v>0.4</v>
          </cell>
        </row>
        <row r="1239">
          <cell r="H1239">
            <v>0.2</v>
          </cell>
        </row>
        <row r="1240">
          <cell r="H1240">
            <v>0.5</v>
          </cell>
        </row>
        <row r="1241">
          <cell r="H1241">
            <v>0.333333333333</v>
          </cell>
        </row>
        <row r="1242">
          <cell r="H1242">
            <v>0.6</v>
          </cell>
        </row>
        <row r="1243">
          <cell r="H1243">
            <v>0.4</v>
          </cell>
        </row>
        <row r="1244">
          <cell r="H1244">
            <v>0.142857142857</v>
          </cell>
        </row>
        <row r="1245">
          <cell r="H1245">
            <v>0.4</v>
          </cell>
        </row>
        <row r="1246">
          <cell r="H1246">
            <v>0.4</v>
          </cell>
        </row>
        <row r="1247">
          <cell r="H1247">
            <v>0.8</v>
          </cell>
        </row>
        <row r="1248">
          <cell r="H1248">
            <v>0.777777777778</v>
          </cell>
        </row>
        <row r="1249">
          <cell r="H1249">
            <v>0.4</v>
          </cell>
        </row>
        <row r="1250">
          <cell r="H1250">
            <v>0.333333333333</v>
          </cell>
        </row>
        <row r="1251">
          <cell r="H1251">
            <v>0.4</v>
          </cell>
        </row>
        <row r="1252">
          <cell r="H1252">
            <v>0.5</v>
          </cell>
        </row>
        <row r="1253">
          <cell r="H1253">
            <v>0.285714285714</v>
          </cell>
        </row>
        <row r="1254">
          <cell r="H1254">
            <v>0.333333333333</v>
          </cell>
        </row>
        <row r="1255">
          <cell r="H1255">
            <v>0.5</v>
          </cell>
        </row>
        <row r="1256">
          <cell r="H1256">
            <v>0.4</v>
          </cell>
        </row>
        <row r="1257">
          <cell r="H1257">
            <v>0.4</v>
          </cell>
        </row>
        <row r="1258">
          <cell r="H1258">
            <v>0.4</v>
          </cell>
        </row>
        <row r="1259">
          <cell r="H1259">
            <v>0.833333333333</v>
          </cell>
        </row>
        <row r="1260">
          <cell r="H1260">
            <v>0.4</v>
          </cell>
        </row>
        <row r="1261">
          <cell r="H1261">
            <v>0.333333333333</v>
          </cell>
        </row>
        <row r="1262">
          <cell r="H1262">
            <v>0.2</v>
          </cell>
        </row>
        <row r="1263">
          <cell r="H1263">
            <v>0.133333333333</v>
          </cell>
        </row>
        <row r="1264">
          <cell r="H1264">
            <v>0.4</v>
          </cell>
        </row>
        <row r="1265">
          <cell r="H1265">
            <v>0.4</v>
          </cell>
        </row>
        <row r="1266">
          <cell r="H1266">
            <v>0.333333333333</v>
          </cell>
        </row>
        <row r="1267">
          <cell r="H1267">
            <v>0.4</v>
          </cell>
        </row>
        <row r="1268">
          <cell r="H1268">
            <v>0.6</v>
          </cell>
        </row>
        <row r="1269">
          <cell r="H1269">
            <v>0.384615384615</v>
          </cell>
        </row>
        <row r="1270">
          <cell r="H1270">
            <v>0.333333333333</v>
          </cell>
        </row>
        <row r="1271">
          <cell r="H1271">
            <v>0.4</v>
          </cell>
        </row>
        <row r="1272">
          <cell r="H1272">
            <v>0.6</v>
          </cell>
        </row>
        <row r="1273">
          <cell r="H1273">
            <v>1</v>
          </cell>
        </row>
        <row r="1274">
          <cell r="H1274">
            <v>0.166666666667</v>
          </cell>
        </row>
        <row r="1275">
          <cell r="H1275">
            <v>0.4</v>
          </cell>
        </row>
        <row r="1276">
          <cell r="H1276">
            <v>0.428571428571</v>
          </cell>
        </row>
        <row r="1277">
          <cell r="H1277">
            <v>0.4</v>
          </cell>
        </row>
        <row r="1278">
          <cell r="H1278">
            <v>0.4</v>
          </cell>
        </row>
        <row r="1279">
          <cell r="H1279">
            <v>0.6</v>
          </cell>
        </row>
        <row r="1280">
          <cell r="H1280">
            <v>0.166666666667</v>
          </cell>
        </row>
        <row r="1281">
          <cell r="H1281">
            <v>0.4</v>
          </cell>
        </row>
        <row r="1282">
          <cell r="H1282">
            <v>0.166666666667</v>
          </cell>
        </row>
        <row r="1283">
          <cell r="H1283">
            <v>0.5</v>
          </cell>
        </row>
        <row r="1284">
          <cell r="H1284">
            <v>0.2</v>
          </cell>
        </row>
        <row r="1285">
          <cell r="H1285">
            <v>0.4</v>
          </cell>
        </row>
        <row r="1286">
          <cell r="H1286">
            <v>0.333333333333</v>
          </cell>
        </row>
        <row r="1287">
          <cell r="H1287">
            <v>0.333333333333</v>
          </cell>
        </row>
        <row r="1288">
          <cell r="H1288">
            <v>0.166666666667</v>
          </cell>
        </row>
        <row r="1289">
          <cell r="H1289">
            <v>0.2</v>
          </cell>
        </row>
        <row r="1290">
          <cell r="H1290">
            <v>0.4</v>
          </cell>
        </row>
        <row r="1291">
          <cell r="H1291">
            <v>0.333333333333</v>
          </cell>
        </row>
        <row r="1292">
          <cell r="H1292">
            <v>0.333333333333</v>
          </cell>
        </row>
        <row r="1293">
          <cell r="H1293">
            <v>0.3</v>
          </cell>
        </row>
        <row r="1294">
          <cell r="H1294">
            <v>0.2</v>
          </cell>
        </row>
        <row r="1295">
          <cell r="H1295">
            <v>0.25</v>
          </cell>
        </row>
        <row r="1296">
          <cell r="H1296">
            <v>0.8</v>
          </cell>
        </row>
        <row r="1297">
          <cell r="H1297">
            <v>0.4</v>
          </cell>
        </row>
        <row r="1298">
          <cell r="H1298">
            <v>0.5</v>
          </cell>
        </row>
        <row r="1299">
          <cell r="H1299">
            <v>0.4</v>
          </cell>
        </row>
        <row r="1300">
          <cell r="H1300">
            <v>0.2</v>
          </cell>
        </row>
        <row r="1301">
          <cell r="H1301">
            <v>0.4</v>
          </cell>
        </row>
        <row r="1302">
          <cell r="H1302">
            <v>0.4</v>
          </cell>
        </row>
        <row r="1303">
          <cell r="H1303">
            <v>0.142857142857</v>
          </cell>
        </row>
        <row r="1304">
          <cell r="H1304">
            <v>0.6</v>
          </cell>
        </row>
        <row r="1305">
          <cell r="H1305">
            <v>0.4</v>
          </cell>
        </row>
        <row r="1306">
          <cell r="H1306">
            <v>0.8</v>
          </cell>
        </row>
        <row r="1307">
          <cell r="H1307">
            <v>0.428571428571</v>
          </cell>
        </row>
        <row r="1308">
          <cell r="H1308">
            <v>0.5</v>
          </cell>
        </row>
        <row r="1309">
          <cell r="H1309">
            <v>0.5</v>
          </cell>
        </row>
        <row r="1310">
          <cell r="H1310">
            <v>0.166666666667</v>
          </cell>
        </row>
        <row r="1311">
          <cell r="H1311">
            <v>0.4</v>
          </cell>
        </row>
        <row r="1312">
          <cell r="H1312">
            <v>0.2</v>
          </cell>
        </row>
        <row r="1313">
          <cell r="H1313">
            <v>0.4</v>
          </cell>
        </row>
        <row r="1314">
          <cell r="H1314">
            <v>0.666666666667</v>
          </cell>
        </row>
        <row r="1315">
          <cell r="H1315">
            <v>0.6</v>
          </cell>
        </row>
        <row r="1316">
          <cell r="H1316">
            <v>0.2</v>
          </cell>
        </row>
        <row r="1317">
          <cell r="H1317">
            <v>0.333333333333</v>
          </cell>
        </row>
        <row r="1318">
          <cell r="H1318">
            <v>0.4</v>
          </cell>
        </row>
        <row r="1319">
          <cell r="H1319">
            <v>1</v>
          </cell>
        </row>
        <row r="1320">
          <cell r="H1320">
            <v>0.333333333333</v>
          </cell>
        </row>
        <row r="1321">
          <cell r="H1321">
            <v>0.4</v>
          </cell>
        </row>
        <row r="1322">
          <cell r="H1322">
            <v>0.6</v>
          </cell>
        </row>
        <row r="1323">
          <cell r="H1323">
            <v>0.333333333333</v>
          </cell>
        </row>
        <row r="1324">
          <cell r="H1324">
            <v>0.333333333333</v>
          </cell>
        </row>
        <row r="1325">
          <cell r="H1325">
            <v>0.4</v>
          </cell>
        </row>
        <row r="1326">
          <cell r="H1326">
            <v>0.4</v>
          </cell>
        </row>
        <row r="1327">
          <cell r="H1327">
            <v>0.5</v>
          </cell>
        </row>
        <row r="1328">
          <cell r="H1328">
            <v>0.571428571429</v>
          </cell>
        </row>
        <row r="1329">
          <cell r="H1329">
            <v>0.666666666667</v>
          </cell>
        </row>
        <row r="1330">
          <cell r="H1330">
            <v>0.6</v>
          </cell>
        </row>
        <row r="1331">
          <cell r="H1331">
            <v>0.6</v>
          </cell>
        </row>
        <row r="1332">
          <cell r="H1332">
            <v>0.6</v>
          </cell>
        </row>
        <row r="1333">
          <cell r="H1333">
            <v>0.2</v>
          </cell>
        </row>
        <row r="1334">
          <cell r="H1334">
            <v>0.4</v>
          </cell>
        </row>
        <row r="1335">
          <cell r="H1335">
            <v>0.2</v>
          </cell>
        </row>
        <row r="1336">
          <cell r="H1336">
            <v>0.857142857143</v>
          </cell>
        </row>
        <row r="1337">
          <cell r="H1337">
            <v>0.4</v>
          </cell>
        </row>
        <row r="1338">
          <cell r="H1338">
            <v>0.6</v>
          </cell>
        </row>
        <row r="1339">
          <cell r="H1339">
            <v>0.2</v>
          </cell>
        </row>
        <row r="1340">
          <cell r="H1340">
            <v>0.428571428571</v>
          </cell>
        </row>
        <row r="1341">
          <cell r="H1341">
            <v>1</v>
          </cell>
        </row>
        <row r="1342">
          <cell r="H1342">
            <v>0.4</v>
          </cell>
        </row>
        <row r="1343">
          <cell r="H1343">
            <v>0.285714285714</v>
          </cell>
        </row>
        <row r="1344">
          <cell r="H1344">
            <v>0.166666666667</v>
          </cell>
        </row>
        <row r="1345">
          <cell r="H1345">
            <v>0.4</v>
          </cell>
        </row>
        <row r="1346">
          <cell r="H1346">
            <v>0.555555555556</v>
          </cell>
        </row>
        <row r="1347">
          <cell r="H1347">
            <v>0.333333333333</v>
          </cell>
        </row>
        <row r="1348">
          <cell r="H1348">
            <v>0.4</v>
          </cell>
        </row>
        <row r="1349">
          <cell r="H1349">
            <v>0.4</v>
          </cell>
        </row>
        <row r="1350">
          <cell r="H1350">
            <v>0.4</v>
          </cell>
        </row>
        <row r="1351">
          <cell r="H1351">
            <v>0.166666666667</v>
          </cell>
        </row>
        <row r="1352">
          <cell r="H1352">
            <v>0.2</v>
          </cell>
        </row>
        <row r="1353">
          <cell r="H1353">
            <v>0.2</v>
          </cell>
        </row>
        <row r="1354">
          <cell r="H1354">
            <v>0.4</v>
          </cell>
        </row>
        <row r="1355">
          <cell r="H1355">
            <v>0.333333333333</v>
          </cell>
        </row>
        <row r="1356">
          <cell r="H1356">
            <v>0.2</v>
          </cell>
        </row>
        <row r="1357">
          <cell r="H1357">
            <v>0.25</v>
          </cell>
        </row>
        <row r="1358">
          <cell r="H1358">
            <v>0.4</v>
          </cell>
        </row>
        <row r="1359">
          <cell r="H1359">
            <v>0.4</v>
          </cell>
        </row>
        <row r="1360">
          <cell r="H1360">
            <v>0.25</v>
          </cell>
        </row>
        <row r="1361">
          <cell r="H1361">
            <v>0.166666666667</v>
          </cell>
        </row>
        <row r="1362">
          <cell r="H1362">
            <v>0.2</v>
          </cell>
        </row>
        <row r="1363">
          <cell r="H1363">
            <v>0.8</v>
          </cell>
        </row>
        <row r="1364">
          <cell r="H1364">
            <v>0.4</v>
          </cell>
        </row>
        <row r="1365">
          <cell r="H1365">
            <v>0.166666666667</v>
          </cell>
        </row>
        <row r="1366">
          <cell r="H1366">
            <v>0.4</v>
          </cell>
        </row>
        <row r="1367">
          <cell r="H1367">
            <v>0.75</v>
          </cell>
        </row>
        <row r="1368">
          <cell r="H1368">
            <v>0.25</v>
          </cell>
        </row>
        <row r="1369">
          <cell r="H1369">
            <v>0.714285714286</v>
          </cell>
        </row>
        <row r="1370">
          <cell r="H1370">
            <v>0.4</v>
          </cell>
        </row>
        <row r="1371">
          <cell r="H1371">
            <v>0.285714285714</v>
          </cell>
        </row>
        <row r="1372">
          <cell r="H1372">
            <v>0.384615384615</v>
          </cell>
        </row>
        <row r="1373">
          <cell r="H1373">
            <v>0.8</v>
          </cell>
        </row>
        <row r="1374">
          <cell r="H1374">
            <v>0.333333333333</v>
          </cell>
        </row>
        <row r="1375">
          <cell r="H1375">
            <v>0.6</v>
          </cell>
        </row>
        <row r="1376">
          <cell r="H1376">
            <v>0.166666666667</v>
          </cell>
        </row>
        <row r="1377">
          <cell r="H1377">
            <v>0.166666666667</v>
          </cell>
        </row>
        <row r="1378">
          <cell r="H1378">
            <v>0.8</v>
          </cell>
        </row>
        <row r="1379">
          <cell r="H1379">
            <v>0.4</v>
          </cell>
        </row>
        <row r="1380">
          <cell r="H1380">
            <v>0.666666666667</v>
          </cell>
        </row>
        <row r="1381">
          <cell r="H1381">
            <v>0.142857142857</v>
          </cell>
        </row>
        <row r="1382">
          <cell r="H1382">
            <v>0.5</v>
          </cell>
        </row>
        <row r="1383">
          <cell r="H1383">
            <v>0.333333333333</v>
          </cell>
        </row>
        <row r="1384">
          <cell r="H1384">
            <v>0.2</v>
          </cell>
        </row>
        <row r="1385">
          <cell r="H1385">
            <v>0.8</v>
          </cell>
        </row>
        <row r="1386">
          <cell r="H1386">
            <v>0.625</v>
          </cell>
        </row>
        <row r="1387">
          <cell r="H1387">
            <v>0.2</v>
          </cell>
        </row>
        <row r="1388">
          <cell r="H1388">
            <v>0.8</v>
          </cell>
        </row>
        <row r="1389">
          <cell r="H1389">
            <v>0.4</v>
          </cell>
        </row>
        <row r="1390">
          <cell r="H1390">
            <v>0.2</v>
          </cell>
        </row>
        <row r="1391">
          <cell r="H1391">
            <v>0.625</v>
          </cell>
        </row>
        <row r="1392">
          <cell r="H1392">
            <v>0.5</v>
          </cell>
        </row>
        <row r="1393">
          <cell r="H1393">
            <v>0.285714285714</v>
          </cell>
        </row>
        <row r="1394">
          <cell r="H1394">
            <v>0.428571428571</v>
          </cell>
        </row>
        <row r="1395">
          <cell r="H1395">
            <v>0.4</v>
          </cell>
        </row>
        <row r="1396">
          <cell r="H1396">
            <v>0.2</v>
          </cell>
        </row>
        <row r="1397">
          <cell r="H1397">
            <v>0.4</v>
          </cell>
        </row>
        <row r="1398">
          <cell r="H1398">
            <v>0.4</v>
          </cell>
        </row>
        <row r="1399">
          <cell r="H1399">
            <v>0.2</v>
          </cell>
        </row>
        <row r="1400">
          <cell r="H1400">
            <v>0.25</v>
          </cell>
        </row>
        <row r="1401">
          <cell r="H1401">
            <v>0.2</v>
          </cell>
        </row>
        <row r="1402">
          <cell r="H1402">
            <v>0.4</v>
          </cell>
        </row>
        <row r="1403">
          <cell r="H1403">
            <v>0.4</v>
          </cell>
        </row>
        <row r="1404">
          <cell r="H1404">
            <v>0.714285714286</v>
          </cell>
        </row>
        <row r="1405">
          <cell r="H1405">
            <v>0.4</v>
          </cell>
        </row>
        <row r="1406">
          <cell r="H1406">
            <v>0.4</v>
          </cell>
        </row>
        <row r="1407">
          <cell r="H1407">
            <v>0.142857142857</v>
          </cell>
        </row>
        <row r="1408">
          <cell r="H1408">
            <v>0.4</v>
          </cell>
        </row>
        <row r="1409">
          <cell r="H1409">
            <v>1</v>
          </cell>
        </row>
        <row r="1410">
          <cell r="H1410">
            <v>0.2</v>
          </cell>
        </row>
        <row r="1411">
          <cell r="H1411">
            <v>0.2</v>
          </cell>
        </row>
        <row r="1412">
          <cell r="H1412">
            <v>0.333333333333</v>
          </cell>
        </row>
        <row r="1413">
          <cell r="H1413">
            <v>0.4</v>
          </cell>
        </row>
        <row r="1414">
          <cell r="H1414">
            <v>0.2</v>
          </cell>
        </row>
        <row r="1415">
          <cell r="H1415">
            <v>0.4</v>
          </cell>
        </row>
        <row r="1416">
          <cell r="H1416">
            <v>0.8</v>
          </cell>
        </row>
        <row r="1417">
          <cell r="H1417">
            <v>0.714285714286</v>
          </cell>
        </row>
        <row r="1418">
          <cell r="H1418">
            <v>0.333333333333</v>
          </cell>
        </row>
        <row r="1419">
          <cell r="H1419">
            <v>0.2</v>
          </cell>
        </row>
        <row r="1420">
          <cell r="H1420">
            <v>0.4</v>
          </cell>
        </row>
        <row r="1421">
          <cell r="H1421">
            <v>0.6</v>
          </cell>
        </row>
        <row r="1422">
          <cell r="H1422">
            <v>0.285714285714</v>
          </cell>
        </row>
        <row r="1423">
          <cell r="H1423">
            <v>0.4</v>
          </cell>
        </row>
        <row r="1424">
          <cell r="H1424">
            <v>0.5</v>
          </cell>
        </row>
        <row r="1425">
          <cell r="H1425">
            <v>0.833333333333</v>
          </cell>
        </row>
        <row r="1426">
          <cell r="H1426">
            <v>0.2</v>
          </cell>
        </row>
        <row r="1427">
          <cell r="H1427">
            <v>0.4</v>
          </cell>
        </row>
        <row r="1428">
          <cell r="H1428">
            <v>0.333333333333</v>
          </cell>
        </row>
        <row r="1429">
          <cell r="H1429">
            <v>0.2</v>
          </cell>
        </row>
        <row r="1430">
          <cell r="H1430">
            <v>0.2</v>
          </cell>
        </row>
        <row r="1431">
          <cell r="H1431">
            <v>0.4</v>
          </cell>
        </row>
        <row r="1432">
          <cell r="H1432">
            <v>0.428571428571</v>
          </cell>
        </row>
        <row r="1433">
          <cell r="H1433">
            <v>0.6</v>
          </cell>
        </row>
        <row r="1434">
          <cell r="H1434">
            <v>0.428571428571</v>
          </cell>
        </row>
        <row r="1435">
          <cell r="H1435">
            <v>0.333333333333</v>
          </cell>
        </row>
        <row r="1436">
          <cell r="H1436">
            <v>0.666666666667</v>
          </cell>
        </row>
        <row r="1437">
          <cell r="H1437">
            <v>0.4</v>
          </cell>
        </row>
        <row r="1438">
          <cell r="H1438">
            <v>0.6</v>
          </cell>
        </row>
        <row r="1439">
          <cell r="H1439">
            <v>0.2</v>
          </cell>
        </row>
        <row r="1440">
          <cell r="H1440">
            <v>0.4</v>
          </cell>
        </row>
        <row r="1441">
          <cell r="H1441">
            <v>0.4</v>
          </cell>
        </row>
        <row r="1442">
          <cell r="H1442">
            <v>0.2</v>
          </cell>
        </row>
        <row r="1443">
          <cell r="H1443">
            <v>0.2</v>
          </cell>
        </row>
        <row r="1444">
          <cell r="H1444">
            <v>0.5</v>
          </cell>
        </row>
        <row r="1445">
          <cell r="H1445">
            <v>0.428571428571</v>
          </cell>
        </row>
        <row r="1446">
          <cell r="H1446">
            <v>1</v>
          </cell>
        </row>
        <row r="1447">
          <cell r="H1447">
            <v>0.2</v>
          </cell>
        </row>
        <row r="1448">
          <cell r="H1448">
            <v>0.4</v>
          </cell>
        </row>
        <row r="1449">
          <cell r="H1449">
            <v>1</v>
          </cell>
        </row>
        <row r="1450">
          <cell r="H1450">
            <v>0.6</v>
          </cell>
        </row>
        <row r="1451">
          <cell r="H1451">
            <v>0.4</v>
          </cell>
        </row>
        <row r="1452">
          <cell r="H1452">
            <v>0.2</v>
          </cell>
        </row>
        <row r="1453">
          <cell r="H1453">
            <v>0.2</v>
          </cell>
        </row>
        <row r="1454">
          <cell r="H1454">
            <v>0.5</v>
          </cell>
        </row>
        <row r="1455">
          <cell r="H1455">
            <v>0.4</v>
          </cell>
        </row>
        <row r="1456">
          <cell r="H1456">
            <v>0.25</v>
          </cell>
        </row>
        <row r="1457">
          <cell r="H1457">
            <v>0.4</v>
          </cell>
        </row>
        <row r="1458">
          <cell r="H1458">
            <v>1</v>
          </cell>
        </row>
        <row r="1459">
          <cell r="H1459">
            <v>0.5</v>
          </cell>
        </row>
        <row r="1460">
          <cell r="H1460">
            <v>0.2</v>
          </cell>
        </row>
        <row r="1461">
          <cell r="H1461">
            <v>0.5</v>
          </cell>
        </row>
        <row r="1462">
          <cell r="H1462">
            <v>0.333333333333</v>
          </cell>
        </row>
        <row r="1463">
          <cell r="H1463">
            <v>0.6</v>
          </cell>
        </row>
        <row r="1464">
          <cell r="H1464">
            <v>0.333333333333</v>
          </cell>
        </row>
        <row r="1465">
          <cell r="H1465">
            <v>0.2</v>
          </cell>
        </row>
        <row r="1466">
          <cell r="H1466">
            <v>0.833333333333</v>
          </cell>
        </row>
        <row r="1467">
          <cell r="H1467">
            <v>0.2</v>
          </cell>
        </row>
        <row r="1468">
          <cell r="H1468">
            <v>0.5</v>
          </cell>
        </row>
        <row r="1469">
          <cell r="H1469">
            <v>0.4</v>
          </cell>
        </row>
        <row r="1470">
          <cell r="H1470">
            <v>0.166666666667</v>
          </cell>
        </row>
        <row r="1471">
          <cell r="H1471">
            <v>0.4</v>
          </cell>
        </row>
        <row r="1472">
          <cell r="H1472">
            <v>1</v>
          </cell>
        </row>
        <row r="1473">
          <cell r="H1473">
            <v>0.6</v>
          </cell>
        </row>
        <row r="1474">
          <cell r="H1474">
            <v>0.2</v>
          </cell>
        </row>
        <row r="1475">
          <cell r="H1475">
            <v>0.6</v>
          </cell>
        </row>
        <row r="1476">
          <cell r="H1476">
            <v>0.4</v>
          </cell>
        </row>
        <row r="1477">
          <cell r="H1477">
            <v>0.6</v>
          </cell>
        </row>
        <row r="1478">
          <cell r="H1478">
            <v>0.25</v>
          </cell>
        </row>
        <row r="1479">
          <cell r="H1479">
            <v>0.166666666667</v>
          </cell>
        </row>
        <row r="1480">
          <cell r="H1480">
            <v>0.833333333333</v>
          </cell>
        </row>
        <row r="1481">
          <cell r="H1481">
            <v>0.6</v>
          </cell>
        </row>
        <row r="1482">
          <cell r="H1482">
            <v>0.4</v>
          </cell>
        </row>
        <row r="1483">
          <cell r="H1483">
            <v>0.2</v>
          </cell>
        </row>
        <row r="1484">
          <cell r="H1484">
            <v>0.2</v>
          </cell>
        </row>
        <row r="1485">
          <cell r="H1485">
            <v>0.4</v>
          </cell>
        </row>
        <row r="1486">
          <cell r="H1486">
            <v>0.05</v>
          </cell>
        </row>
        <row r="1487">
          <cell r="H1487">
            <v>0.4</v>
          </cell>
        </row>
        <row r="1488">
          <cell r="H1488">
            <v>0.4</v>
          </cell>
        </row>
        <row r="1489">
          <cell r="H1489">
            <v>0.166666666667</v>
          </cell>
        </row>
        <row r="1490">
          <cell r="H1490">
            <v>0.4</v>
          </cell>
        </row>
        <row r="1491">
          <cell r="H1491">
            <v>0.222222222222</v>
          </cell>
        </row>
        <row r="1492">
          <cell r="H1492">
            <v>0.333333333333</v>
          </cell>
        </row>
        <row r="1493">
          <cell r="H1493">
            <v>0.2</v>
          </cell>
        </row>
        <row r="1494">
          <cell r="H1494">
            <v>0.285714285714</v>
          </cell>
        </row>
        <row r="1495">
          <cell r="H1495">
            <v>0.4</v>
          </cell>
        </row>
        <row r="1496">
          <cell r="H1496">
            <v>0.2</v>
          </cell>
        </row>
        <row r="1497">
          <cell r="H1497">
            <v>0.333333333333</v>
          </cell>
        </row>
        <row r="1498">
          <cell r="H1498">
            <v>0.285714285714</v>
          </cell>
        </row>
        <row r="1499">
          <cell r="H1499">
            <v>0.5</v>
          </cell>
        </row>
        <row r="1500">
          <cell r="H1500">
            <v>0.2</v>
          </cell>
        </row>
        <row r="1501">
          <cell r="H1501">
            <v>0.285714285714</v>
          </cell>
        </row>
        <row r="1502">
          <cell r="H1502">
            <v>0.4</v>
          </cell>
        </row>
        <row r="1503">
          <cell r="H1503">
            <v>0.333333333333</v>
          </cell>
        </row>
        <row r="1504">
          <cell r="H1504">
            <v>0.166666666667</v>
          </cell>
        </row>
        <row r="1505">
          <cell r="H1505">
            <v>0.4</v>
          </cell>
        </row>
        <row r="1506">
          <cell r="H1506">
            <v>0.111111111111</v>
          </cell>
        </row>
        <row r="1507">
          <cell r="H1507">
            <v>1</v>
          </cell>
        </row>
        <row r="1508">
          <cell r="H1508">
            <v>0.25</v>
          </cell>
        </row>
        <row r="1509">
          <cell r="H1509">
            <v>0.4</v>
          </cell>
        </row>
        <row r="1510">
          <cell r="H1510">
            <v>0.4</v>
          </cell>
        </row>
        <row r="1511">
          <cell r="H1511">
            <v>0.5</v>
          </cell>
        </row>
        <row r="1512">
          <cell r="H1512">
            <v>0.6</v>
          </cell>
        </row>
        <row r="1513">
          <cell r="H1513">
            <v>0.2</v>
          </cell>
        </row>
        <row r="1514">
          <cell r="H1514">
            <v>0.4</v>
          </cell>
        </row>
        <row r="1515">
          <cell r="H1515">
            <v>0.2</v>
          </cell>
        </row>
        <row r="1516">
          <cell r="H1516">
            <v>1</v>
          </cell>
        </row>
        <row r="1517">
          <cell r="H1517">
            <v>0.4</v>
          </cell>
        </row>
        <row r="1518">
          <cell r="H1518">
            <v>1</v>
          </cell>
        </row>
        <row r="1519">
          <cell r="H1519">
            <v>0.6</v>
          </cell>
        </row>
        <row r="1520">
          <cell r="H1520">
            <v>1</v>
          </cell>
        </row>
        <row r="1521">
          <cell r="H1521">
            <v>0.545454545455</v>
          </cell>
        </row>
        <row r="1522">
          <cell r="H1522">
            <v>0.2</v>
          </cell>
        </row>
        <row r="1523">
          <cell r="H1523">
            <v>0.4</v>
          </cell>
        </row>
        <row r="1524">
          <cell r="H1524">
            <v>0.777777777778</v>
          </cell>
        </row>
        <row r="1525">
          <cell r="H1525">
            <v>0.5</v>
          </cell>
        </row>
        <row r="1526">
          <cell r="H1526">
            <v>0.2</v>
          </cell>
        </row>
        <row r="1527">
          <cell r="H1527">
            <v>0.2</v>
          </cell>
        </row>
        <row r="1528">
          <cell r="H1528">
            <v>0.777777777778</v>
          </cell>
        </row>
        <row r="1529">
          <cell r="H1529">
            <v>0.333333333333</v>
          </cell>
        </row>
        <row r="1530">
          <cell r="H1530">
            <v>0.4</v>
          </cell>
        </row>
        <row r="1531">
          <cell r="H1531">
            <v>0.8</v>
          </cell>
        </row>
        <row r="1532">
          <cell r="H1532">
            <v>0.111111111111</v>
          </cell>
        </row>
        <row r="1533">
          <cell r="H1533">
            <v>1</v>
          </cell>
        </row>
        <row r="1534">
          <cell r="H1534">
            <v>0.833333333333</v>
          </cell>
        </row>
        <row r="1535">
          <cell r="H1535">
            <v>0.4</v>
          </cell>
        </row>
        <row r="1536">
          <cell r="H1536">
            <v>0.428571428571</v>
          </cell>
        </row>
        <row r="1537">
          <cell r="H1537">
            <v>0.4</v>
          </cell>
        </row>
        <row r="1538">
          <cell r="H1538">
            <v>0.5</v>
          </cell>
        </row>
        <row r="1539">
          <cell r="H1539">
            <v>0.272727272727</v>
          </cell>
        </row>
        <row r="1540">
          <cell r="H1540">
            <v>0.285714285714</v>
          </cell>
        </row>
        <row r="1541">
          <cell r="H1541">
            <v>0.4</v>
          </cell>
        </row>
        <row r="1542">
          <cell r="H1542">
            <v>0.571428571429</v>
          </cell>
        </row>
        <row r="1543">
          <cell r="H1543">
            <v>0.4</v>
          </cell>
        </row>
        <row r="1544">
          <cell r="H1544">
            <v>0.4</v>
          </cell>
        </row>
        <row r="1545">
          <cell r="H1545">
            <v>0.4</v>
          </cell>
        </row>
        <row r="1546">
          <cell r="H1546">
            <v>0.333333333333</v>
          </cell>
        </row>
        <row r="1547">
          <cell r="H1547">
            <v>0.6</v>
          </cell>
        </row>
        <row r="1548">
          <cell r="H1548">
            <v>0.4</v>
          </cell>
        </row>
        <row r="1549">
          <cell r="H1549">
            <v>0.2</v>
          </cell>
        </row>
        <row r="1550">
          <cell r="H1550">
            <v>0.333333333333</v>
          </cell>
        </row>
        <row r="1551">
          <cell r="H1551">
            <v>0.5</v>
          </cell>
        </row>
        <row r="1552">
          <cell r="H1552">
            <v>0.181818181818</v>
          </cell>
        </row>
        <row r="1553">
          <cell r="H1553">
            <v>0.5</v>
          </cell>
        </row>
        <row r="1554">
          <cell r="H1554">
            <v>0.2</v>
          </cell>
        </row>
        <row r="1555">
          <cell r="H1555">
            <v>0.2</v>
          </cell>
        </row>
        <row r="1556">
          <cell r="H1556">
            <v>1</v>
          </cell>
        </row>
        <row r="1557">
          <cell r="H1557">
            <v>0.285714285714</v>
          </cell>
        </row>
        <row r="1558">
          <cell r="H1558">
            <v>0.25</v>
          </cell>
        </row>
        <row r="1559">
          <cell r="H1559">
            <v>0.4</v>
          </cell>
        </row>
        <row r="1560">
          <cell r="H1560">
            <v>0.2</v>
          </cell>
        </row>
        <row r="1561">
          <cell r="H1561">
            <v>0.333333333333</v>
          </cell>
        </row>
        <row r="1562">
          <cell r="H1562">
            <v>1</v>
          </cell>
        </row>
        <row r="1563">
          <cell r="H1563">
            <v>0.8</v>
          </cell>
        </row>
        <row r="1564">
          <cell r="H1564">
            <v>0.2</v>
          </cell>
        </row>
        <row r="1565">
          <cell r="H1565">
            <v>1</v>
          </cell>
        </row>
        <row r="1566">
          <cell r="H1566">
            <v>0.4</v>
          </cell>
        </row>
        <row r="1567">
          <cell r="H1567">
            <v>0.428571428571</v>
          </cell>
        </row>
        <row r="1568">
          <cell r="H1568">
            <v>0.666666666667</v>
          </cell>
        </row>
        <row r="1569">
          <cell r="H1569">
            <v>0.5</v>
          </cell>
        </row>
        <row r="1570">
          <cell r="H1570">
            <v>0.166666666667</v>
          </cell>
        </row>
        <row r="1571">
          <cell r="H1571">
            <v>0.333333333333</v>
          </cell>
        </row>
        <row r="1572">
          <cell r="H1572">
            <v>0.4</v>
          </cell>
        </row>
        <row r="1573">
          <cell r="H1573">
            <v>0.285714285714</v>
          </cell>
        </row>
        <row r="1574">
          <cell r="H1574">
            <v>0.5</v>
          </cell>
        </row>
        <row r="1575">
          <cell r="H1575">
            <v>0.190476190476</v>
          </cell>
        </row>
        <row r="1576">
          <cell r="H1576">
            <v>0.0869565217391</v>
          </cell>
        </row>
        <row r="1577">
          <cell r="H1577">
            <v>0.4</v>
          </cell>
        </row>
        <row r="1578">
          <cell r="H1578">
            <v>0.2</v>
          </cell>
        </row>
        <row r="1579">
          <cell r="H1579">
            <v>0.333333333333</v>
          </cell>
        </row>
        <row r="1580">
          <cell r="H1580">
            <v>0.4</v>
          </cell>
        </row>
        <row r="1581">
          <cell r="H1581">
            <v>0.4</v>
          </cell>
        </row>
        <row r="1582">
          <cell r="H1582">
            <v>0.2</v>
          </cell>
        </row>
        <row r="1583">
          <cell r="H1583">
            <v>0.333333333333</v>
          </cell>
        </row>
        <row r="1584">
          <cell r="H1584">
            <v>0.2</v>
          </cell>
        </row>
        <row r="1585">
          <cell r="H1585">
            <v>0.2</v>
          </cell>
        </row>
        <row r="1586">
          <cell r="H1586">
            <v>1</v>
          </cell>
        </row>
        <row r="1587">
          <cell r="H1587">
            <v>0.4</v>
          </cell>
        </row>
        <row r="1588">
          <cell r="H1588">
            <v>0.4</v>
          </cell>
        </row>
        <row r="1589">
          <cell r="H1589">
            <v>0.5</v>
          </cell>
        </row>
        <row r="1590">
          <cell r="H1590">
            <v>0.2</v>
          </cell>
        </row>
        <row r="1591">
          <cell r="H1591">
            <v>0.166666666667</v>
          </cell>
        </row>
        <row r="1592">
          <cell r="H1592">
            <v>0.833333333333</v>
          </cell>
        </row>
        <row r="1593">
          <cell r="H1593">
            <v>0.1</v>
          </cell>
        </row>
        <row r="1594">
          <cell r="H1594">
            <v>0.285714285714</v>
          </cell>
        </row>
        <row r="1595">
          <cell r="H1595">
            <v>0.857142857143</v>
          </cell>
        </row>
        <row r="1596">
          <cell r="H1596">
            <v>0.2</v>
          </cell>
        </row>
        <row r="1597">
          <cell r="H1597">
            <v>0.6</v>
          </cell>
        </row>
        <row r="1598">
          <cell r="H1598">
            <v>0.4</v>
          </cell>
        </row>
        <row r="1599">
          <cell r="H1599">
            <v>1</v>
          </cell>
        </row>
        <row r="1600">
          <cell r="H1600">
            <v>0.4</v>
          </cell>
        </row>
        <row r="1601">
          <cell r="H1601">
            <v>0.142857142857</v>
          </cell>
        </row>
        <row r="1602">
          <cell r="H1602">
            <v>0.6</v>
          </cell>
        </row>
        <row r="1603">
          <cell r="H1603">
            <v>0.2</v>
          </cell>
        </row>
        <row r="1604">
          <cell r="H1604">
            <v>0.4</v>
          </cell>
        </row>
        <row r="1605">
          <cell r="H1605">
            <v>0.555555555556</v>
          </cell>
        </row>
        <row r="1606">
          <cell r="H1606">
            <v>0.333333333333</v>
          </cell>
        </row>
        <row r="1607">
          <cell r="H1607">
            <v>0.333333333333</v>
          </cell>
        </row>
        <row r="1608">
          <cell r="H1608">
            <v>0.4</v>
          </cell>
        </row>
        <row r="1609">
          <cell r="H1609">
            <v>0.4</v>
          </cell>
        </row>
        <row r="1610">
          <cell r="H1610">
            <v>0.333333333333</v>
          </cell>
        </row>
        <row r="1611">
          <cell r="H1611">
            <v>0.2</v>
          </cell>
        </row>
        <row r="1612">
          <cell r="H1612">
            <v>0.6</v>
          </cell>
        </row>
        <row r="1613">
          <cell r="H1613">
            <v>1</v>
          </cell>
        </row>
        <row r="1614">
          <cell r="H1614">
            <v>0.166666666667</v>
          </cell>
        </row>
        <row r="1615">
          <cell r="H1615">
            <v>0.4</v>
          </cell>
        </row>
        <row r="1616">
          <cell r="H1616">
            <v>0.333333333333</v>
          </cell>
        </row>
        <row r="1617">
          <cell r="H1617">
            <v>0.6</v>
          </cell>
        </row>
        <row r="1618">
          <cell r="H1618">
            <v>0.4</v>
          </cell>
        </row>
        <row r="1619">
          <cell r="H1619">
            <v>0.4</v>
          </cell>
        </row>
        <row r="1620">
          <cell r="H1620">
            <v>0.5</v>
          </cell>
        </row>
        <row r="1621">
          <cell r="H1621">
            <v>0.4</v>
          </cell>
        </row>
        <row r="1622">
          <cell r="H1622">
            <v>0.571428571429</v>
          </cell>
        </row>
        <row r="1623">
          <cell r="H1623">
            <v>0.333333333333</v>
          </cell>
        </row>
        <row r="1624">
          <cell r="H1624">
            <v>0.6</v>
          </cell>
        </row>
        <row r="1625">
          <cell r="H1625">
            <v>0.4</v>
          </cell>
        </row>
        <row r="1626">
          <cell r="H1626">
            <v>0.375</v>
          </cell>
        </row>
        <row r="1627">
          <cell r="H1627">
            <v>1</v>
          </cell>
        </row>
        <row r="1628">
          <cell r="H1628">
            <v>0.25</v>
          </cell>
        </row>
        <row r="1629">
          <cell r="H1629">
            <v>0.333333333333</v>
          </cell>
        </row>
        <row r="1630">
          <cell r="H1630">
            <v>0.2</v>
          </cell>
        </row>
        <row r="1631">
          <cell r="H1631">
            <v>0.142857142857</v>
          </cell>
        </row>
        <row r="1632">
          <cell r="H1632">
            <v>0.333333333333</v>
          </cell>
        </row>
        <row r="1633">
          <cell r="H1633">
            <v>0.2</v>
          </cell>
        </row>
        <row r="1634">
          <cell r="H1634">
            <v>0.4</v>
          </cell>
        </row>
        <row r="1635">
          <cell r="H1635">
            <v>0.8</v>
          </cell>
        </row>
        <row r="1636">
          <cell r="H1636">
            <v>0.384615384615</v>
          </cell>
        </row>
        <row r="1637">
          <cell r="H1637">
            <v>0.571428571429</v>
          </cell>
        </row>
        <row r="1638">
          <cell r="H1638">
            <v>0.5</v>
          </cell>
        </row>
        <row r="1639">
          <cell r="H1639">
            <v>0.2</v>
          </cell>
        </row>
        <row r="1640">
          <cell r="H1640">
            <v>0.4</v>
          </cell>
        </row>
        <row r="1641">
          <cell r="H1641">
            <v>0.2</v>
          </cell>
        </row>
        <row r="1642">
          <cell r="H1642">
            <v>0.2</v>
          </cell>
        </row>
        <row r="1643">
          <cell r="H1643">
            <v>0.2</v>
          </cell>
        </row>
        <row r="1644">
          <cell r="H1644">
            <v>0.666666666667</v>
          </cell>
        </row>
        <row r="1645">
          <cell r="H1645">
            <v>0.2</v>
          </cell>
        </row>
        <row r="1646">
          <cell r="H1646">
            <v>0.2</v>
          </cell>
        </row>
        <row r="1647">
          <cell r="H1647">
            <v>0.2</v>
          </cell>
        </row>
        <row r="1648">
          <cell r="H1648">
            <v>0.6</v>
          </cell>
        </row>
        <row r="1649">
          <cell r="H1649">
            <v>0.6</v>
          </cell>
        </row>
        <row r="1650">
          <cell r="H1650">
            <v>0.4</v>
          </cell>
        </row>
        <row r="1651">
          <cell r="H1651">
            <v>0.285714285714</v>
          </cell>
        </row>
        <row r="1652">
          <cell r="H1652">
            <v>0.4</v>
          </cell>
        </row>
        <row r="1653">
          <cell r="H1653">
            <v>0.166666666667</v>
          </cell>
        </row>
        <row r="1654">
          <cell r="H1654">
            <v>0.4</v>
          </cell>
        </row>
        <row r="1655">
          <cell r="H1655">
            <v>0.4</v>
          </cell>
        </row>
        <row r="1656">
          <cell r="H1656">
            <v>0.4</v>
          </cell>
        </row>
        <row r="1657">
          <cell r="H1657">
            <v>0.428571428571</v>
          </cell>
        </row>
        <row r="1658">
          <cell r="H1658">
            <v>0.4</v>
          </cell>
        </row>
        <row r="1659">
          <cell r="H1659">
            <v>0.285714285714</v>
          </cell>
        </row>
        <row r="1660">
          <cell r="H1660">
            <v>0.333333333333</v>
          </cell>
        </row>
        <row r="1661">
          <cell r="H1661">
            <v>0.4</v>
          </cell>
        </row>
        <row r="1662">
          <cell r="H1662">
            <v>0.6</v>
          </cell>
        </row>
        <row r="1663">
          <cell r="H1663">
            <v>0.4</v>
          </cell>
        </row>
        <row r="1664">
          <cell r="H1664">
            <v>0.428571428571</v>
          </cell>
        </row>
        <row r="1665">
          <cell r="H1665">
            <v>0.166666666667</v>
          </cell>
        </row>
        <row r="1666">
          <cell r="H1666">
            <v>0.6</v>
          </cell>
        </row>
        <row r="1667">
          <cell r="H1667">
            <v>0.666666666667</v>
          </cell>
        </row>
        <row r="1668">
          <cell r="H1668">
            <v>1</v>
          </cell>
        </row>
        <row r="1669">
          <cell r="H1669">
            <v>0.4</v>
          </cell>
        </row>
        <row r="1670">
          <cell r="H1670">
            <v>0.333333333333</v>
          </cell>
        </row>
        <row r="1671">
          <cell r="H1671">
            <v>0.214285714286</v>
          </cell>
        </row>
        <row r="1672">
          <cell r="H1672">
            <v>0.4</v>
          </cell>
        </row>
        <row r="1673">
          <cell r="H1673">
            <v>0.4</v>
          </cell>
        </row>
        <row r="1674">
          <cell r="H1674">
            <v>0.4</v>
          </cell>
        </row>
        <row r="1675">
          <cell r="H1675">
            <v>0.4</v>
          </cell>
        </row>
        <row r="1676">
          <cell r="H1676">
            <v>0.4</v>
          </cell>
        </row>
        <row r="1677">
          <cell r="H1677">
            <v>0.8</v>
          </cell>
        </row>
        <row r="1678">
          <cell r="H1678">
            <v>0.2</v>
          </cell>
        </row>
        <row r="1679">
          <cell r="H1679">
            <v>0.357142857143</v>
          </cell>
        </row>
        <row r="1680">
          <cell r="H1680">
            <v>0.2</v>
          </cell>
        </row>
        <row r="1681">
          <cell r="H1681">
            <v>0.333333333333</v>
          </cell>
        </row>
        <row r="1682">
          <cell r="H1682">
            <v>0.285714285714</v>
          </cell>
        </row>
        <row r="1683">
          <cell r="H1683">
            <v>0.5</v>
          </cell>
        </row>
        <row r="1684">
          <cell r="H1684">
            <v>0.6</v>
          </cell>
        </row>
        <row r="1685">
          <cell r="H1685">
            <v>0.4</v>
          </cell>
        </row>
        <row r="1686">
          <cell r="H1686">
            <v>0.428571428571</v>
          </cell>
        </row>
        <row r="1687">
          <cell r="H1687">
            <v>0.2</v>
          </cell>
        </row>
        <row r="1688">
          <cell r="H1688">
            <v>0.333333333333</v>
          </cell>
        </row>
        <row r="1689">
          <cell r="H1689">
            <v>0.2</v>
          </cell>
        </row>
        <row r="1690">
          <cell r="H1690">
            <v>0.4</v>
          </cell>
        </row>
        <row r="1691">
          <cell r="H1691">
            <v>0.2</v>
          </cell>
        </row>
        <row r="1692">
          <cell r="H1692">
            <v>0.4</v>
          </cell>
        </row>
        <row r="1693">
          <cell r="H1693">
            <v>0.714285714286</v>
          </cell>
        </row>
        <row r="1694">
          <cell r="H1694">
            <v>0.6</v>
          </cell>
        </row>
        <row r="1695">
          <cell r="H1695">
            <v>0.2</v>
          </cell>
        </row>
        <row r="1696">
          <cell r="H1696">
            <v>0.333333333333</v>
          </cell>
        </row>
        <row r="1697">
          <cell r="H1697">
            <v>0.2</v>
          </cell>
        </row>
        <row r="1698">
          <cell r="H1698">
            <v>0.4</v>
          </cell>
        </row>
        <row r="1699">
          <cell r="H1699">
            <v>0.4</v>
          </cell>
        </row>
        <row r="1700">
          <cell r="H1700">
            <v>0.2</v>
          </cell>
        </row>
        <row r="1701">
          <cell r="H1701">
            <v>0.25</v>
          </cell>
        </row>
        <row r="1702">
          <cell r="H1702">
            <v>0.4</v>
          </cell>
        </row>
        <row r="1703">
          <cell r="H1703">
            <v>0.2</v>
          </cell>
        </row>
        <row r="1704">
          <cell r="H1704">
            <v>0.8</v>
          </cell>
        </row>
        <row r="1705">
          <cell r="H1705">
            <v>0.2</v>
          </cell>
        </row>
        <row r="1706">
          <cell r="H1706">
            <v>0.5</v>
          </cell>
        </row>
        <row r="1707">
          <cell r="H1707">
            <v>1</v>
          </cell>
        </row>
        <row r="1708">
          <cell r="H1708">
            <v>0.6</v>
          </cell>
        </row>
        <row r="1709">
          <cell r="H1709">
            <v>0.285714285714</v>
          </cell>
        </row>
        <row r="1710">
          <cell r="H1710">
            <v>0.333333333333</v>
          </cell>
        </row>
        <row r="1711">
          <cell r="H1711">
            <v>0.2</v>
          </cell>
        </row>
        <row r="1712">
          <cell r="H1712">
            <v>0.833333333333</v>
          </cell>
        </row>
        <row r="1713">
          <cell r="H1713">
            <v>0.285714285714</v>
          </cell>
        </row>
        <row r="1714">
          <cell r="H1714">
            <v>0.333333333333</v>
          </cell>
        </row>
        <row r="1715">
          <cell r="H1715">
            <v>0.375</v>
          </cell>
        </row>
        <row r="1716">
          <cell r="H1716">
            <v>0.2</v>
          </cell>
        </row>
        <row r="1717">
          <cell r="H1717">
            <v>0.333333333333</v>
          </cell>
        </row>
        <row r="1718">
          <cell r="H1718">
            <v>0.8</v>
          </cell>
        </row>
        <row r="1719">
          <cell r="H1719">
            <v>0.4</v>
          </cell>
        </row>
        <row r="1720">
          <cell r="H1720">
            <v>0.0909090909091</v>
          </cell>
        </row>
        <row r="1721">
          <cell r="H1721">
            <v>0.166666666667</v>
          </cell>
        </row>
        <row r="1722">
          <cell r="H1722">
            <v>0.4</v>
          </cell>
        </row>
        <row r="1723">
          <cell r="H1723">
            <v>1</v>
          </cell>
        </row>
        <row r="1724">
          <cell r="H1724">
            <v>0.166666666667</v>
          </cell>
        </row>
        <row r="1725">
          <cell r="H1725">
            <v>0.6</v>
          </cell>
        </row>
        <row r="1726">
          <cell r="H1726">
            <v>0.416666666667</v>
          </cell>
        </row>
        <row r="1727">
          <cell r="H1727">
            <v>0.4</v>
          </cell>
        </row>
        <row r="1728">
          <cell r="H1728">
            <v>0.285714285714</v>
          </cell>
        </row>
        <row r="1729">
          <cell r="H1729">
            <v>1</v>
          </cell>
        </row>
        <row r="1730">
          <cell r="H1730">
            <v>0.285714285714</v>
          </cell>
        </row>
        <row r="1731">
          <cell r="H1731">
            <v>0.125</v>
          </cell>
        </row>
        <row r="1732">
          <cell r="H1732">
            <v>0.5</v>
          </cell>
        </row>
        <row r="1733">
          <cell r="H1733">
            <v>0.333333333333</v>
          </cell>
        </row>
        <row r="1734">
          <cell r="H1734">
            <v>0.111111111111</v>
          </cell>
        </row>
        <row r="1735">
          <cell r="H1735">
            <v>0.4</v>
          </cell>
        </row>
        <row r="1736">
          <cell r="H1736">
            <v>0.25</v>
          </cell>
        </row>
        <row r="1737">
          <cell r="H1737">
            <v>0.285714285714</v>
          </cell>
        </row>
        <row r="1738">
          <cell r="H1738">
            <v>0.16</v>
          </cell>
        </row>
        <row r="1739">
          <cell r="H1739">
            <v>0.333333333333</v>
          </cell>
        </row>
        <row r="1740">
          <cell r="H1740">
            <v>0.142857142857</v>
          </cell>
        </row>
        <row r="1741">
          <cell r="H1741">
            <v>0.125</v>
          </cell>
        </row>
        <row r="1742">
          <cell r="H1742">
            <v>0.6</v>
          </cell>
        </row>
        <row r="1743">
          <cell r="H1743">
            <v>1</v>
          </cell>
        </row>
        <row r="1744">
          <cell r="H1744">
            <v>0.25</v>
          </cell>
        </row>
        <row r="1745">
          <cell r="H1745">
            <v>0.4</v>
          </cell>
        </row>
        <row r="1746">
          <cell r="H1746">
            <v>0.6</v>
          </cell>
        </row>
        <row r="1747">
          <cell r="H1747">
            <v>0.2</v>
          </cell>
        </row>
        <row r="1748">
          <cell r="H1748">
            <v>0.666666666667</v>
          </cell>
        </row>
        <row r="1749">
          <cell r="H1749">
            <v>0.2</v>
          </cell>
        </row>
        <row r="1750">
          <cell r="H1750">
            <v>0.3</v>
          </cell>
        </row>
        <row r="1751">
          <cell r="H1751">
            <v>0.12</v>
          </cell>
        </row>
        <row r="1752">
          <cell r="H1752">
            <v>0.12</v>
          </cell>
        </row>
        <row r="1753">
          <cell r="H1753">
            <v>0.2</v>
          </cell>
        </row>
        <row r="1754">
          <cell r="H1754">
            <v>1</v>
          </cell>
        </row>
        <row r="1755">
          <cell r="H1755">
            <v>0.428571428571</v>
          </cell>
        </row>
        <row r="1756">
          <cell r="H1756">
            <v>0.333333333333</v>
          </cell>
        </row>
        <row r="1757">
          <cell r="H1757">
            <v>0.4</v>
          </cell>
        </row>
        <row r="1758">
          <cell r="H1758">
            <v>0.666666666667</v>
          </cell>
        </row>
        <row r="1759">
          <cell r="H1759">
            <v>0.333333333333</v>
          </cell>
        </row>
        <row r="1760">
          <cell r="H1760">
            <v>0.428571428571</v>
          </cell>
        </row>
        <row r="1761">
          <cell r="H1761">
            <v>0.4</v>
          </cell>
        </row>
        <row r="1762">
          <cell r="H1762">
            <v>1</v>
          </cell>
        </row>
        <row r="1763">
          <cell r="H1763">
            <v>0.4</v>
          </cell>
        </row>
        <row r="1764">
          <cell r="H1764">
            <v>1</v>
          </cell>
        </row>
        <row r="1765">
          <cell r="H1765">
            <v>0.25</v>
          </cell>
        </row>
        <row r="1766">
          <cell r="H1766">
            <v>0.2</v>
          </cell>
        </row>
        <row r="1767">
          <cell r="H1767">
            <v>0.333333333333</v>
          </cell>
        </row>
        <row r="1768">
          <cell r="H1768">
            <v>0.333333333333</v>
          </cell>
        </row>
        <row r="1769">
          <cell r="H1769">
            <v>0.166666666667</v>
          </cell>
        </row>
        <row r="1770">
          <cell r="H1770">
            <v>0.4</v>
          </cell>
        </row>
        <row r="1771">
          <cell r="H1771">
            <v>0.4</v>
          </cell>
        </row>
        <row r="1772">
          <cell r="H1772">
            <v>0.285714285714</v>
          </cell>
        </row>
        <row r="1773">
          <cell r="H1773">
            <v>0.333333333333</v>
          </cell>
        </row>
        <row r="1774">
          <cell r="H1774">
            <v>0.285714285714</v>
          </cell>
        </row>
        <row r="1775">
          <cell r="H1775">
            <v>0.428571428571</v>
          </cell>
        </row>
        <row r="1776">
          <cell r="H1776">
            <v>1</v>
          </cell>
        </row>
        <row r="1777">
          <cell r="H1777">
            <v>0.4</v>
          </cell>
        </row>
        <row r="1778">
          <cell r="H1778">
            <v>0.8</v>
          </cell>
        </row>
        <row r="1779">
          <cell r="H1779">
            <v>0.833333333333</v>
          </cell>
        </row>
        <row r="1780">
          <cell r="H1780">
            <v>0.4</v>
          </cell>
        </row>
        <row r="1781">
          <cell r="H1781">
            <v>0.6</v>
          </cell>
        </row>
        <row r="1782">
          <cell r="H1782">
            <v>0.4</v>
          </cell>
        </row>
        <row r="1783">
          <cell r="H1783">
            <v>1</v>
          </cell>
        </row>
        <row r="1784">
          <cell r="H1784">
            <v>0.2</v>
          </cell>
        </row>
        <row r="1785">
          <cell r="H1785">
            <v>0.333333333333</v>
          </cell>
        </row>
        <row r="1786">
          <cell r="H1786">
            <v>0.4</v>
          </cell>
        </row>
        <row r="1787">
          <cell r="H1787">
            <v>0.4</v>
          </cell>
        </row>
        <row r="1788">
          <cell r="H1788">
            <v>0.2</v>
          </cell>
        </row>
        <row r="1789">
          <cell r="H1789">
            <v>0.2</v>
          </cell>
        </row>
        <row r="1790">
          <cell r="H1790">
            <v>0.5</v>
          </cell>
        </row>
        <row r="1791">
          <cell r="H1791">
            <v>1</v>
          </cell>
        </row>
        <row r="1792">
          <cell r="H1792">
            <v>0.2</v>
          </cell>
        </row>
        <row r="1793">
          <cell r="H1793">
            <v>0.666666666667</v>
          </cell>
        </row>
        <row r="1794">
          <cell r="H1794">
            <v>0.2</v>
          </cell>
        </row>
        <row r="1795">
          <cell r="H1795">
            <v>0.2</v>
          </cell>
        </row>
        <row r="1796">
          <cell r="H1796">
            <v>0.666666666667</v>
          </cell>
        </row>
        <row r="1797">
          <cell r="H1797">
            <v>0.857142857143</v>
          </cell>
        </row>
        <row r="1798">
          <cell r="H1798">
            <v>0.4</v>
          </cell>
        </row>
        <row r="1799">
          <cell r="H1799">
            <v>0.285714285714</v>
          </cell>
        </row>
        <row r="1800">
          <cell r="H1800">
            <v>0.4</v>
          </cell>
        </row>
        <row r="1801">
          <cell r="H1801">
            <v>0.333333333333</v>
          </cell>
        </row>
        <row r="1802">
          <cell r="H1802">
            <v>0.4</v>
          </cell>
        </row>
        <row r="1803">
          <cell r="H1803">
            <v>0.2</v>
          </cell>
        </row>
        <row r="1804">
          <cell r="H1804">
            <v>1</v>
          </cell>
        </row>
        <row r="1805">
          <cell r="H1805">
            <v>0.4</v>
          </cell>
        </row>
        <row r="1806">
          <cell r="H1806">
            <v>0.8</v>
          </cell>
        </row>
        <row r="1807">
          <cell r="H1807">
            <v>0.75</v>
          </cell>
        </row>
        <row r="1808">
          <cell r="H1808">
            <v>1</v>
          </cell>
        </row>
        <row r="1809">
          <cell r="H1809">
            <v>0.5</v>
          </cell>
        </row>
        <row r="1810">
          <cell r="H1810">
            <v>0.5</v>
          </cell>
        </row>
        <row r="1811">
          <cell r="H1811">
            <v>0.4</v>
          </cell>
        </row>
        <row r="1812">
          <cell r="H1812">
            <v>0.2</v>
          </cell>
        </row>
        <row r="1813">
          <cell r="H1813">
            <v>0.4</v>
          </cell>
        </row>
        <row r="1814">
          <cell r="H1814">
            <v>0.4</v>
          </cell>
        </row>
        <row r="1815">
          <cell r="H1815">
            <v>0.333333333333</v>
          </cell>
        </row>
        <row r="1816">
          <cell r="H1816">
            <v>0.4</v>
          </cell>
        </row>
        <row r="1817">
          <cell r="H1817">
            <v>0.6</v>
          </cell>
        </row>
        <row r="1818">
          <cell r="H1818">
            <v>0.5</v>
          </cell>
        </row>
        <row r="1819">
          <cell r="H1819">
            <v>0.6</v>
          </cell>
        </row>
        <row r="1820">
          <cell r="H1820">
            <v>1</v>
          </cell>
        </row>
        <row r="1821">
          <cell r="H1821">
            <v>0.6</v>
          </cell>
        </row>
        <row r="1822">
          <cell r="H1822">
            <v>0.333333333333</v>
          </cell>
        </row>
        <row r="1823">
          <cell r="H1823">
            <v>0.285714285714</v>
          </cell>
        </row>
        <row r="1824">
          <cell r="H1824">
            <v>1</v>
          </cell>
        </row>
        <row r="1825">
          <cell r="H1825">
            <v>0.333333333333</v>
          </cell>
        </row>
        <row r="1826">
          <cell r="H1826">
            <v>0.428571428571</v>
          </cell>
        </row>
        <row r="1827">
          <cell r="H1827">
            <v>0.333333333333</v>
          </cell>
        </row>
        <row r="1828">
          <cell r="H1828">
            <v>0.8</v>
          </cell>
        </row>
        <row r="1829">
          <cell r="H1829">
            <v>0.4</v>
          </cell>
        </row>
        <row r="1830">
          <cell r="H1830">
            <v>0.4</v>
          </cell>
        </row>
        <row r="1831">
          <cell r="H1831">
            <v>0.6</v>
          </cell>
        </row>
        <row r="1832">
          <cell r="H1832">
            <v>0.666666666667</v>
          </cell>
        </row>
        <row r="1833">
          <cell r="H1833">
            <v>0.6</v>
          </cell>
        </row>
        <row r="1834">
          <cell r="H1834">
            <v>0.285714285714</v>
          </cell>
        </row>
        <row r="1835">
          <cell r="H1835">
            <v>0.2</v>
          </cell>
        </row>
        <row r="1836">
          <cell r="H1836">
            <v>0.4</v>
          </cell>
        </row>
        <row r="1837">
          <cell r="H1837">
            <v>1</v>
          </cell>
        </row>
        <row r="1838">
          <cell r="H1838">
            <v>0.333333333333</v>
          </cell>
        </row>
        <row r="1839">
          <cell r="H1839">
            <v>0.4</v>
          </cell>
        </row>
        <row r="1840">
          <cell r="H1840">
            <v>0.5</v>
          </cell>
        </row>
        <row r="1841">
          <cell r="H1841">
            <v>0.2</v>
          </cell>
        </row>
        <row r="1842">
          <cell r="H1842">
            <v>0.4</v>
          </cell>
        </row>
        <row r="1843">
          <cell r="H1843">
            <v>0.428571428571</v>
          </cell>
        </row>
        <row r="1844">
          <cell r="H1844">
            <v>0.2</v>
          </cell>
        </row>
        <row r="1845">
          <cell r="H1845">
            <v>0.833333333333</v>
          </cell>
        </row>
        <row r="1846">
          <cell r="H1846">
            <v>0.333333333333</v>
          </cell>
        </row>
        <row r="1847">
          <cell r="H1847">
            <v>0.4</v>
          </cell>
        </row>
        <row r="1848">
          <cell r="H1848">
            <v>0.4</v>
          </cell>
        </row>
        <row r="1849">
          <cell r="H1849">
            <v>0.571428571429</v>
          </cell>
        </row>
        <row r="1850">
          <cell r="H1850">
            <v>0.428571428571</v>
          </cell>
        </row>
        <row r="1851">
          <cell r="H1851">
            <v>0.4</v>
          </cell>
        </row>
        <row r="1852">
          <cell r="H1852">
            <v>0.285714285714</v>
          </cell>
        </row>
        <row r="1853">
          <cell r="H1853">
            <v>0.25</v>
          </cell>
        </row>
        <row r="1854">
          <cell r="H1854">
            <v>0.2</v>
          </cell>
        </row>
        <row r="1855">
          <cell r="H1855">
            <v>0.333333333333</v>
          </cell>
        </row>
        <row r="1856">
          <cell r="H1856">
            <v>0.8</v>
          </cell>
        </row>
        <row r="1857">
          <cell r="H1857">
            <v>1</v>
          </cell>
        </row>
        <row r="1858">
          <cell r="H1858">
            <v>0.4</v>
          </cell>
        </row>
        <row r="1859">
          <cell r="H1859">
            <v>0.333333333333</v>
          </cell>
        </row>
        <row r="1860">
          <cell r="H1860">
            <v>0.333333333333</v>
          </cell>
        </row>
        <row r="1861">
          <cell r="H1861">
            <v>0.4</v>
          </cell>
        </row>
        <row r="1862">
          <cell r="H1862">
            <v>0.6</v>
          </cell>
        </row>
        <row r="1863">
          <cell r="H1863">
            <v>0.4</v>
          </cell>
        </row>
        <row r="1864">
          <cell r="H1864">
            <v>0.333333333333</v>
          </cell>
        </row>
        <row r="1865">
          <cell r="H1865">
            <v>0.333333333333</v>
          </cell>
        </row>
        <row r="1866">
          <cell r="H1866">
            <v>0.333333333333</v>
          </cell>
        </row>
        <row r="1867">
          <cell r="H1867">
            <v>0.8</v>
          </cell>
        </row>
        <row r="1868">
          <cell r="H1868">
            <v>1</v>
          </cell>
        </row>
        <row r="1869">
          <cell r="H1869">
            <v>0.333333333333</v>
          </cell>
        </row>
        <row r="1870">
          <cell r="H1870">
            <v>0.714285714286</v>
          </cell>
        </row>
        <row r="1871">
          <cell r="H1871">
            <v>0.285714285714</v>
          </cell>
        </row>
        <row r="1872">
          <cell r="H1872">
            <v>0.333333333333</v>
          </cell>
        </row>
        <row r="1873">
          <cell r="H1873">
            <v>0.4</v>
          </cell>
        </row>
        <row r="1874">
          <cell r="H1874">
            <v>0.4</v>
          </cell>
        </row>
        <row r="1875">
          <cell r="H1875">
            <v>0.8</v>
          </cell>
        </row>
        <row r="1876">
          <cell r="H1876">
            <v>0.833333333333</v>
          </cell>
        </row>
        <row r="1877">
          <cell r="H1877">
            <v>0.6</v>
          </cell>
        </row>
        <row r="1878">
          <cell r="H1878">
            <v>0.4</v>
          </cell>
        </row>
        <row r="1879">
          <cell r="H1879">
            <v>0.333333333333</v>
          </cell>
        </row>
        <row r="1880">
          <cell r="H1880">
            <v>0.555555555556</v>
          </cell>
        </row>
        <row r="1881">
          <cell r="H1881">
            <v>0.8</v>
          </cell>
        </row>
        <row r="1882">
          <cell r="H1882">
            <v>0.2</v>
          </cell>
        </row>
        <row r="1883">
          <cell r="H1883">
            <v>0.6</v>
          </cell>
        </row>
        <row r="1884">
          <cell r="H1884">
            <v>0.6</v>
          </cell>
        </row>
        <row r="1885">
          <cell r="H1885">
            <v>0.4</v>
          </cell>
        </row>
        <row r="1886">
          <cell r="H1886">
            <v>1</v>
          </cell>
        </row>
        <row r="1887">
          <cell r="H1887">
            <v>0.8</v>
          </cell>
        </row>
        <row r="1888">
          <cell r="H1888">
            <v>0.333333333333</v>
          </cell>
        </row>
        <row r="1889">
          <cell r="H1889">
            <v>0.4</v>
          </cell>
        </row>
        <row r="1890">
          <cell r="H1890">
            <v>0.333333333333</v>
          </cell>
        </row>
        <row r="1891">
          <cell r="H1891">
            <v>1</v>
          </cell>
        </row>
        <row r="1892">
          <cell r="H1892">
            <v>0.5</v>
          </cell>
        </row>
        <row r="1893">
          <cell r="H1893">
            <v>0.833333333333</v>
          </cell>
        </row>
        <row r="1894">
          <cell r="H1894">
            <v>0.333333333333</v>
          </cell>
        </row>
        <row r="1895">
          <cell r="H1895">
            <v>0.333333333333</v>
          </cell>
        </row>
        <row r="1896">
          <cell r="H1896">
            <v>0.4</v>
          </cell>
        </row>
        <row r="1897">
          <cell r="H1897">
            <v>1</v>
          </cell>
        </row>
        <row r="1898">
          <cell r="H1898">
            <v>0.4</v>
          </cell>
        </row>
        <row r="1899">
          <cell r="H1899">
            <v>1</v>
          </cell>
        </row>
        <row r="1900">
          <cell r="H1900">
            <v>0.6</v>
          </cell>
        </row>
        <row r="1901">
          <cell r="H1901">
            <v>1</v>
          </cell>
        </row>
        <row r="1902">
          <cell r="H1902">
            <v>0.6</v>
          </cell>
        </row>
        <row r="1903">
          <cell r="H1903">
            <v>0.5</v>
          </cell>
        </row>
        <row r="1904">
          <cell r="H1904">
            <v>0.769230769231</v>
          </cell>
        </row>
        <row r="1905">
          <cell r="H1905">
            <v>0.428571428571</v>
          </cell>
        </row>
        <row r="1906">
          <cell r="H1906">
            <v>1</v>
          </cell>
        </row>
        <row r="1907">
          <cell r="H1907">
            <v>1</v>
          </cell>
        </row>
        <row r="1908">
          <cell r="H1908">
            <v>1</v>
          </cell>
        </row>
        <row r="1909">
          <cell r="H1909">
            <v>0.222222222222</v>
          </cell>
        </row>
        <row r="1910">
          <cell r="H1910">
            <v>0.4</v>
          </cell>
        </row>
        <row r="1911">
          <cell r="H1911">
            <v>0.269230769231</v>
          </cell>
        </row>
        <row r="1912">
          <cell r="H1912">
            <v>0.875</v>
          </cell>
        </row>
        <row r="1913">
          <cell r="H1913">
            <v>1</v>
          </cell>
        </row>
        <row r="1914">
          <cell r="H1914">
            <v>0.428571428571</v>
          </cell>
        </row>
        <row r="1915">
          <cell r="H1915">
            <v>1</v>
          </cell>
        </row>
        <row r="1916">
          <cell r="H1916">
            <v>1</v>
          </cell>
        </row>
        <row r="1917">
          <cell r="H1917">
            <v>0.4</v>
          </cell>
        </row>
        <row r="1918">
          <cell r="H1918">
            <v>0.4</v>
          </cell>
        </row>
        <row r="1919">
          <cell r="H1919">
            <v>1</v>
          </cell>
        </row>
        <row r="1920">
          <cell r="H1920">
            <v>0.4</v>
          </cell>
        </row>
        <row r="1921">
          <cell r="H1921">
            <v>1</v>
          </cell>
        </row>
        <row r="1922">
          <cell r="H1922">
            <v>0.571428571429</v>
          </cell>
        </row>
        <row r="1923">
          <cell r="H1923">
            <v>1</v>
          </cell>
        </row>
        <row r="1924">
          <cell r="H1924">
            <v>0.384615384615</v>
          </cell>
        </row>
        <row r="1925">
          <cell r="H1925">
            <v>0.666666666667</v>
          </cell>
        </row>
        <row r="1926">
          <cell r="H1926">
            <v>0.428571428571</v>
          </cell>
        </row>
        <row r="1927">
          <cell r="H1927">
            <v>0.8</v>
          </cell>
        </row>
        <row r="1928">
          <cell r="H1928">
            <v>0.5</v>
          </cell>
        </row>
        <row r="1929">
          <cell r="H1929">
            <v>0.285714285714</v>
          </cell>
        </row>
        <row r="1930">
          <cell r="H1930">
            <v>1</v>
          </cell>
        </row>
        <row r="1931">
          <cell r="H1931">
            <v>1</v>
          </cell>
        </row>
        <row r="1932">
          <cell r="H1932">
            <v>0.6</v>
          </cell>
        </row>
        <row r="1933">
          <cell r="H1933">
            <v>0.4</v>
          </cell>
        </row>
        <row r="1934">
          <cell r="H1934">
            <v>0.333333333333</v>
          </cell>
        </row>
        <row r="1935">
          <cell r="H1935">
            <v>0.375</v>
          </cell>
        </row>
        <row r="1936">
          <cell r="H1936">
            <v>1</v>
          </cell>
        </row>
        <row r="1937">
          <cell r="H1937">
            <v>0.833333333333</v>
          </cell>
        </row>
        <row r="1938">
          <cell r="H1938">
            <v>0.4</v>
          </cell>
        </row>
        <row r="1939">
          <cell r="H1939">
            <v>0.4</v>
          </cell>
        </row>
        <row r="1940">
          <cell r="H1940">
            <v>0.571428571429</v>
          </cell>
        </row>
        <row r="1941">
          <cell r="H1941">
            <v>1</v>
          </cell>
        </row>
        <row r="1942">
          <cell r="H1942">
            <v>0.571428571429</v>
          </cell>
        </row>
        <row r="1943">
          <cell r="H1943">
            <v>0.2</v>
          </cell>
        </row>
        <row r="1944">
          <cell r="H1944">
            <v>0.333333333333</v>
          </cell>
        </row>
        <row r="1945">
          <cell r="H1945">
            <v>1</v>
          </cell>
        </row>
        <row r="1946">
          <cell r="H1946">
            <v>0.4</v>
          </cell>
        </row>
        <row r="1947">
          <cell r="H1947">
            <v>0.4</v>
          </cell>
        </row>
        <row r="1948">
          <cell r="H1948">
            <v>0.466666666667</v>
          </cell>
        </row>
        <row r="1949">
          <cell r="H1949">
            <v>0.6</v>
          </cell>
        </row>
        <row r="1950">
          <cell r="H1950">
            <v>1</v>
          </cell>
        </row>
        <row r="1951">
          <cell r="H1951">
            <v>0.5</v>
          </cell>
        </row>
        <row r="1952">
          <cell r="H1952">
            <v>0.294117647059</v>
          </cell>
        </row>
        <row r="1953">
          <cell r="H1953">
            <v>0.6</v>
          </cell>
        </row>
        <row r="1954">
          <cell r="H1954">
            <v>0.789473684211</v>
          </cell>
        </row>
        <row r="1955">
          <cell r="H1955">
            <v>1</v>
          </cell>
        </row>
        <row r="1956">
          <cell r="H1956">
            <v>0.4</v>
          </cell>
        </row>
        <row r="1957">
          <cell r="H1957">
            <v>0.9</v>
          </cell>
        </row>
        <row r="1958">
          <cell r="H1958">
            <v>0.444444444444</v>
          </cell>
        </row>
        <row r="1959">
          <cell r="H1959">
            <v>1</v>
          </cell>
        </row>
        <row r="1960">
          <cell r="H1960">
            <v>0.333333333333</v>
          </cell>
        </row>
        <row r="1961">
          <cell r="H1961">
            <v>0.6</v>
          </cell>
        </row>
        <row r="1962">
          <cell r="H1962">
            <v>0.625</v>
          </cell>
        </row>
        <row r="1963">
          <cell r="H1963">
            <v>1</v>
          </cell>
        </row>
        <row r="1964">
          <cell r="H1964">
            <v>0.5</v>
          </cell>
        </row>
        <row r="1965">
          <cell r="H1965">
            <v>1</v>
          </cell>
        </row>
        <row r="1966">
          <cell r="H1966">
            <v>1</v>
          </cell>
        </row>
        <row r="1967">
          <cell r="H1967">
            <v>1</v>
          </cell>
        </row>
        <row r="1968">
          <cell r="H1968">
            <v>1</v>
          </cell>
        </row>
        <row r="1969">
          <cell r="H1969">
            <v>0.5</v>
          </cell>
        </row>
        <row r="1970">
          <cell r="H1970">
            <v>0.565217391304</v>
          </cell>
        </row>
        <row r="1971">
          <cell r="H1971">
            <v>1</v>
          </cell>
        </row>
        <row r="1972">
          <cell r="H1972">
            <v>0.6</v>
          </cell>
        </row>
        <row r="1973">
          <cell r="H1973">
            <v>0.5</v>
          </cell>
        </row>
        <row r="1974">
          <cell r="H1974">
            <v>0.310344827586</v>
          </cell>
        </row>
        <row r="1975">
          <cell r="H1975">
            <v>0.8</v>
          </cell>
        </row>
        <row r="1976">
          <cell r="H1976">
            <v>0.5625</v>
          </cell>
        </row>
        <row r="1977">
          <cell r="H1977">
            <v>0.35</v>
          </cell>
        </row>
        <row r="1978">
          <cell r="H1978">
            <v>0.833333333333</v>
          </cell>
        </row>
        <row r="1979">
          <cell r="H1979">
            <v>0.3</v>
          </cell>
        </row>
        <row r="1980">
          <cell r="H1980">
            <v>0.583333333333</v>
          </cell>
        </row>
        <row r="1981">
          <cell r="H1981">
            <v>0.833333333333</v>
          </cell>
        </row>
        <row r="1982">
          <cell r="H1982">
            <v>0.333333333333</v>
          </cell>
        </row>
        <row r="1983">
          <cell r="H1983">
            <v>1</v>
          </cell>
        </row>
        <row r="1984">
          <cell r="H1984">
            <v>0.5</v>
          </cell>
        </row>
        <row r="1985">
          <cell r="H1985">
            <v>0.428571428571</v>
          </cell>
        </row>
        <row r="1986">
          <cell r="H1986">
            <v>0.6</v>
          </cell>
        </row>
        <row r="1987">
          <cell r="H1987">
            <v>0.344827586207</v>
          </cell>
        </row>
        <row r="1988">
          <cell r="H1988">
            <v>0.6</v>
          </cell>
        </row>
        <row r="1989">
          <cell r="H1989">
            <v>1</v>
          </cell>
        </row>
        <row r="1990">
          <cell r="H1990">
            <v>1</v>
          </cell>
        </row>
        <row r="1991">
          <cell r="H1991">
            <v>1</v>
          </cell>
        </row>
        <row r="1992">
          <cell r="H1992">
            <v>1</v>
          </cell>
        </row>
        <row r="1993">
          <cell r="H1993">
            <v>0.571428571429</v>
          </cell>
        </row>
        <row r="1994">
          <cell r="H1994">
            <v>0.625</v>
          </cell>
        </row>
        <row r="1995">
          <cell r="H1995">
            <v>0.333333333333</v>
          </cell>
        </row>
        <row r="1996">
          <cell r="H1996">
            <v>0.6</v>
          </cell>
        </row>
        <row r="1997">
          <cell r="H1997">
            <v>0.4</v>
          </cell>
        </row>
        <row r="1998">
          <cell r="H1998">
            <v>0.285714285714</v>
          </cell>
        </row>
        <row r="1999">
          <cell r="H1999">
            <v>0.75</v>
          </cell>
        </row>
        <row r="2000">
          <cell r="H2000">
            <v>0.5</v>
          </cell>
        </row>
        <row r="2001">
          <cell r="H2001">
            <v>0.6</v>
          </cell>
        </row>
        <row r="2002">
          <cell r="H2002">
            <v>0.4</v>
          </cell>
        </row>
        <row r="2003">
          <cell r="H2003">
            <v>0.6</v>
          </cell>
        </row>
        <row r="2004">
          <cell r="H2004">
            <v>0.5</v>
          </cell>
        </row>
        <row r="2005">
          <cell r="H2005">
            <v>1</v>
          </cell>
        </row>
        <row r="2006">
          <cell r="H2006">
            <v>0.636363636364</v>
          </cell>
        </row>
        <row r="2007">
          <cell r="H2007">
            <v>1</v>
          </cell>
        </row>
        <row r="2008">
          <cell r="H2008">
            <v>0.875</v>
          </cell>
        </row>
        <row r="2009">
          <cell r="H2009">
            <v>0.5</v>
          </cell>
        </row>
        <row r="2010">
          <cell r="H2010">
            <v>1</v>
          </cell>
        </row>
        <row r="2011">
          <cell r="H2011">
            <v>0.4</v>
          </cell>
        </row>
        <row r="2012">
          <cell r="H2012">
            <v>1</v>
          </cell>
        </row>
        <row r="2013">
          <cell r="H2013">
            <v>0.5</v>
          </cell>
        </row>
        <row r="2014">
          <cell r="H2014">
            <v>0.6</v>
          </cell>
        </row>
        <row r="2015">
          <cell r="H2015">
            <v>0.333333333333</v>
          </cell>
        </row>
        <row r="2016">
          <cell r="H2016">
            <v>0.5</v>
          </cell>
        </row>
        <row r="2017">
          <cell r="H2017">
            <v>1</v>
          </cell>
        </row>
        <row r="2018">
          <cell r="H2018">
            <v>0.8</v>
          </cell>
        </row>
        <row r="2019">
          <cell r="H2019">
            <v>0.8</v>
          </cell>
        </row>
        <row r="2020">
          <cell r="H2020">
            <v>0.5</v>
          </cell>
        </row>
        <row r="2021">
          <cell r="H2021">
            <v>0.2</v>
          </cell>
        </row>
        <row r="2022">
          <cell r="H2022">
            <v>0.571428571429</v>
          </cell>
        </row>
        <row r="2023">
          <cell r="H2023">
            <v>0.666666666667</v>
          </cell>
        </row>
        <row r="2024">
          <cell r="H2024">
            <v>1</v>
          </cell>
        </row>
        <row r="2025">
          <cell r="H2025">
            <v>1</v>
          </cell>
        </row>
        <row r="2026">
          <cell r="H2026">
            <v>0.6</v>
          </cell>
        </row>
        <row r="2027">
          <cell r="H2027">
            <v>1</v>
          </cell>
        </row>
        <row r="2028">
          <cell r="H2028">
            <v>0.857142857143</v>
          </cell>
        </row>
        <row r="2029">
          <cell r="H2029">
            <v>1</v>
          </cell>
        </row>
        <row r="2030">
          <cell r="H2030">
            <v>0.4</v>
          </cell>
        </row>
        <row r="2031">
          <cell r="H2031">
            <v>1</v>
          </cell>
        </row>
        <row r="2032">
          <cell r="H2032">
            <v>1</v>
          </cell>
        </row>
        <row r="2033">
          <cell r="H2033">
            <v>1</v>
          </cell>
        </row>
        <row r="2034">
          <cell r="H2034">
            <v>0.5</v>
          </cell>
        </row>
        <row r="2035">
          <cell r="H2035">
            <v>0.2</v>
          </cell>
        </row>
        <row r="2036">
          <cell r="H2036">
            <v>0.4</v>
          </cell>
        </row>
        <row r="2037">
          <cell r="H2037">
            <v>1</v>
          </cell>
        </row>
        <row r="2038">
          <cell r="H2038">
            <v>0.5</v>
          </cell>
        </row>
      </sheetData>
      <sheetData sheetId="13"/>
      <sheetData sheetId="14"/>
      <sheetData sheetId="15"/>
      <sheetData sheetId="16">
        <row r="4">
          <cell r="H4" t="str">
            <v>0-0.1</v>
          </cell>
        </row>
        <row r="5">
          <cell r="H5" t="str">
            <v>0.1-0.2</v>
          </cell>
        </row>
        <row r="6">
          <cell r="H6" t="str">
            <v>0.2-0.3</v>
          </cell>
        </row>
        <row r="7">
          <cell r="H7" t="str">
            <v>0.3-0.4</v>
          </cell>
        </row>
        <row r="8">
          <cell r="H8" t="str">
            <v>0.4-0.5</v>
          </cell>
        </row>
        <row r="9">
          <cell r="H9" t="str">
            <v>0.5-0.6</v>
          </cell>
        </row>
        <row r="10">
          <cell r="H10" t="str">
            <v>0.6-0.7</v>
          </cell>
        </row>
        <row r="11">
          <cell r="H11" t="str">
            <v>0.7-0.8</v>
          </cell>
        </row>
        <row r="12">
          <cell r="H12" t="str">
            <v>0.8-0.9</v>
          </cell>
        </row>
        <row r="13">
          <cell r="H13" t="str">
            <v>0.9-1</v>
          </cell>
        </row>
      </sheetData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2" activeCellId="0" sqref="D42"/>
    </sheetView>
  </sheetViews>
  <sheetFormatPr defaultColWidth="10.9921875" defaultRowHeight="12.75" zeroHeight="false" outlineLevelRow="0" outlineLevelCol="0"/>
  <cols>
    <col collapsed="false" customWidth="true" hidden="false" outlineLevel="0" max="3" min="3" style="0" width="12.61"/>
  </cols>
  <sheetData>
    <row r="1" customFormat="false" ht="12.75" hidden="false" customHeight="false" outlineLevel="0" collapsed="false">
      <c r="A1" s="1"/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2.75" hidden="false" customHeight="false" outlineLevel="0" collapsed="false">
      <c r="A2" s="0" t="s">
        <v>4</v>
      </c>
      <c r="B2" s="0" t="s">
        <v>5</v>
      </c>
      <c r="C2" s="0" t="n">
        <v>9</v>
      </c>
      <c r="D2" s="0" t="n">
        <v>10</v>
      </c>
      <c r="E2" s="0" t="n">
        <v>1</v>
      </c>
    </row>
    <row r="3" customFormat="false" ht="12.75" hidden="false" customHeight="false" outlineLevel="0" collapsed="false">
      <c r="A3" s="0" t="s">
        <v>6</v>
      </c>
      <c r="B3" s="0" t="s">
        <v>5</v>
      </c>
      <c r="C3" s="0" t="n">
        <v>20</v>
      </c>
      <c r="D3" s="0" t="n">
        <v>15</v>
      </c>
      <c r="E3" s="0" t="n">
        <v>7</v>
      </c>
    </row>
    <row r="4" customFormat="false" ht="12.75" hidden="false" customHeight="false" outlineLevel="0" collapsed="false">
      <c r="A4" s="0" t="s">
        <v>7</v>
      </c>
      <c r="B4" s="0" t="s">
        <v>5</v>
      </c>
      <c r="C4" s="0" t="n">
        <v>12</v>
      </c>
      <c r="D4" s="0" t="n">
        <v>12</v>
      </c>
      <c r="E4" s="0" t="n">
        <v>1</v>
      </c>
    </row>
    <row r="5" customFormat="false" ht="12.75" hidden="false" customHeight="false" outlineLevel="0" collapsed="false">
      <c r="A5" s="0" t="s">
        <v>8</v>
      </c>
      <c r="B5" s="0" t="s">
        <v>5</v>
      </c>
      <c r="C5" s="0" t="n">
        <v>10</v>
      </c>
      <c r="D5" s="0" t="n">
        <v>6</v>
      </c>
      <c r="E5" s="0" t="n">
        <v>2</v>
      </c>
    </row>
    <row r="6" customFormat="false" ht="12.75" hidden="false" customHeight="false" outlineLevel="0" collapsed="false">
      <c r="A6" s="0" t="s">
        <v>9</v>
      </c>
      <c r="B6" s="0" t="s">
        <v>5</v>
      </c>
      <c r="C6" s="0" t="n">
        <v>13</v>
      </c>
      <c r="D6" s="0" t="n">
        <v>12</v>
      </c>
      <c r="E6" s="0" t="n">
        <v>1</v>
      </c>
    </row>
    <row r="7" customFormat="false" ht="12.75" hidden="false" customHeight="false" outlineLevel="0" collapsed="false">
      <c r="A7" s="0" t="s">
        <v>10</v>
      </c>
      <c r="B7" s="0" t="s">
        <v>5</v>
      </c>
      <c r="C7" s="0" t="n">
        <v>17</v>
      </c>
      <c r="D7" s="0" t="n">
        <v>15</v>
      </c>
      <c r="E7" s="0" t="n">
        <v>2</v>
      </c>
    </row>
    <row r="8" customFormat="false" ht="12.75" hidden="false" customHeight="false" outlineLevel="0" collapsed="false">
      <c r="A8" s="0" t="s">
        <v>11</v>
      </c>
      <c r="B8" s="0" t="s">
        <v>5</v>
      </c>
      <c r="C8" s="0" t="n">
        <v>9</v>
      </c>
      <c r="D8" s="0" t="n">
        <v>3</v>
      </c>
      <c r="E8" s="0" t="n">
        <v>0</v>
      </c>
    </row>
    <row r="9" customFormat="false" ht="12.75" hidden="false" customHeight="false" outlineLevel="0" collapsed="false">
      <c r="A9" s="0" t="s">
        <v>12</v>
      </c>
      <c r="B9" s="0" t="s">
        <v>5</v>
      </c>
      <c r="C9" s="0" t="n">
        <v>8</v>
      </c>
      <c r="D9" s="0" t="n">
        <v>11</v>
      </c>
      <c r="E9" s="0" t="n">
        <v>0</v>
      </c>
    </row>
    <row r="10" customFormat="false" ht="12.75" hidden="false" customHeight="false" outlineLevel="0" collapsed="false">
      <c r="A10" s="0" t="s">
        <v>4</v>
      </c>
      <c r="B10" s="0" t="s">
        <v>13</v>
      </c>
      <c r="C10" s="0" t="n">
        <v>14</v>
      </c>
      <c r="D10" s="0" t="n">
        <v>9</v>
      </c>
      <c r="E10" s="0" t="n">
        <v>8</v>
      </c>
    </row>
    <row r="11" customFormat="false" ht="12.75" hidden="false" customHeight="false" outlineLevel="0" collapsed="false">
      <c r="A11" s="0" t="s">
        <v>6</v>
      </c>
      <c r="B11" s="0" t="s">
        <v>13</v>
      </c>
      <c r="C11" s="0" t="n">
        <v>31</v>
      </c>
      <c r="D11" s="0" t="n">
        <v>20</v>
      </c>
      <c r="E11" s="0" t="n">
        <v>15</v>
      </c>
    </row>
    <row r="12" customFormat="false" ht="12.75" hidden="false" customHeight="false" outlineLevel="0" collapsed="false">
      <c r="A12" s="0" t="s">
        <v>7</v>
      </c>
      <c r="B12" s="0" t="s">
        <v>13</v>
      </c>
      <c r="C12" s="0" t="n">
        <v>12</v>
      </c>
      <c r="D12" s="0" t="n">
        <v>11</v>
      </c>
      <c r="E12" s="0" t="n">
        <v>4</v>
      </c>
    </row>
    <row r="13" customFormat="false" ht="12.75" hidden="false" customHeight="false" outlineLevel="0" collapsed="false">
      <c r="A13" s="0" t="s">
        <v>8</v>
      </c>
      <c r="B13" s="0" t="s">
        <v>13</v>
      </c>
      <c r="C13" s="0" t="n">
        <v>7</v>
      </c>
      <c r="D13" s="0" t="n">
        <v>4</v>
      </c>
      <c r="E13" s="0" t="n">
        <v>3</v>
      </c>
    </row>
    <row r="14" customFormat="false" ht="12.75" hidden="false" customHeight="false" outlineLevel="0" collapsed="false">
      <c r="A14" s="0" t="s">
        <v>9</v>
      </c>
      <c r="B14" s="0" t="s">
        <v>13</v>
      </c>
      <c r="C14" s="0" t="n">
        <v>5</v>
      </c>
      <c r="D14" s="0" t="n">
        <v>1</v>
      </c>
      <c r="E14" s="0" t="n">
        <v>4</v>
      </c>
    </row>
    <row r="15" customFormat="false" ht="12.75" hidden="false" customHeight="false" outlineLevel="0" collapsed="false">
      <c r="A15" s="0" t="s">
        <v>10</v>
      </c>
      <c r="B15" s="0" t="s">
        <v>13</v>
      </c>
      <c r="C15" s="0" t="n">
        <v>17</v>
      </c>
      <c r="D15" s="0" t="n">
        <v>19</v>
      </c>
      <c r="E15" s="0" t="n">
        <v>3</v>
      </c>
    </row>
    <row r="16" customFormat="false" ht="12.75" hidden="false" customHeight="false" outlineLevel="0" collapsed="false">
      <c r="A16" s="0" t="s">
        <v>11</v>
      </c>
      <c r="B16" s="0" t="s">
        <v>13</v>
      </c>
      <c r="C16" s="0" t="n">
        <v>14</v>
      </c>
      <c r="D16" s="0" t="n">
        <v>2</v>
      </c>
      <c r="E16" s="0" t="n">
        <v>15</v>
      </c>
    </row>
    <row r="17" customFormat="false" ht="12.75" hidden="false" customHeight="false" outlineLevel="0" collapsed="false">
      <c r="A17" s="0" t="s">
        <v>12</v>
      </c>
      <c r="B17" s="0" t="s">
        <v>13</v>
      </c>
      <c r="C17" s="0" t="n">
        <v>9</v>
      </c>
      <c r="D17" s="0" t="n">
        <v>9</v>
      </c>
      <c r="E17" s="0" t="n">
        <v>2</v>
      </c>
    </row>
    <row r="18" customFormat="false" ht="12.75" hidden="false" customHeight="false" outlineLevel="0" collapsed="false">
      <c r="A18" s="0" t="s">
        <v>4</v>
      </c>
      <c r="B18" s="0" t="s">
        <v>14</v>
      </c>
      <c r="C18" s="0" t="n">
        <v>16</v>
      </c>
      <c r="D18" s="0" t="n">
        <v>15</v>
      </c>
      <c r="E18" s="0" t="n">
        <v>0</v>
      </c>
    </row>
    <row r="19" customFormat="false" ht="12.75" hidden="false" customHeight="false" outlineLevel="0" collapsed="false">
      <c r="A19" s="0" t="s">
        <v>6</v>
      </c>
      <c r="B19" s="0" t="s">
        <v>14</v>
      </c>
      <c r="C19" s="0" t="n">
        <v>20</v>
      </c>
      <c r="D19" s="0" t="n">
        <v>17</v>
      </c>
      <c r="E19" s="0" t="n">
        <v>3</v>
      </c>
    </row>
    <row r="20" customFormat="false" ht="12.75" hidden="false" customHeight="false" outlineLevel="0" collapsed="false">
      <c r="A20" s="0" t="s">
        <v>7</v>
      </c>
      <c r="B20" s="0" t="s">
        <v>14</v>
      </c>
      <c r="C20" s="0" t="n">
        <v>13</v>
      </c>
      <c r="D20" s="0" t="n">
        <v>14</v>
      </c>
      <c r="E20" s="0" t="n">
        <v>0</v>
      </c>
    </row>
    <row r="21" customFormat="false" ht="12.75" hidden="false" customHeight="false" outlineLevel="0" collapsed="false">
      <c r="A21" s="0" t="s">
        <v>8</v>
      </c>
      <c r="B21" s="0" t="s">
        <v>14</v>
      </c>
      <c r="C21" s="0" t="n">
        <v>6</v>
      </c>
      <c r="D21" s="0" t="n">
        <v>2</v>
      </c>
      <c r="E21" s="0" t="n">
        <v>0</v>
      </c>
    </row>
    <row r="22" customFormat="false" ht="12.75" hidden="false" customHeight="false" outlineLevel="0" collapsed="false">
      <c r="A22" s="0" t="s">
        <v>9</v>
      </c>
      <c r="B22" s="0" t="s">
        <v>14</v>
      </c>
      <c r="C22" s="0" t="n">
        <v>11</v>
      </c>
      <c r="D22" s="0" t="n">
        <v>10</v>
      </c>
      <c r="E22" s="0" t="n">
        <v>1</v>
      </c>
    </row>
    <row r="23" customFormat="false" ht="12.75" hidden="false" customHeight="false" outlineLevel="0" collapsed="false">
      <c r="A23" s="0" t="s">
        <v>10</v>
      </c>
      <c r="B23" s="0" t="s">
        <v>14</v>
      </c>
      <c r="C23" s="0" t="n">
        <v>17</v>
      </c>
      <c r="D23" s="0" t="n">
        <v>20</v>
      </c>
      <c r="E23" s="0" t="n">
        <v>0</v>
      </c>
    </row>
    <row r="24" customFormat="false" ht="12.75" hidden="false" customHeight="false" outlineLevel="0" collapsed="false">
      <c r="A24" s="0" t="s">
        <v>11</v>
      </c>
      <c r="B24" s="0" t="s">
        <v>14</v>
      </c>
      <c r="C24" s="0" t="n">
        <v>8</v>
      </c>
      <c r="D24" s="0" t="n">
        <v>2</v>
      </c>
      <c r="E24" s="0" t="n">
        <v>1</v>
      </c>
    </row>
    <row r="25" customFormat="false" ht="12.75" hidden="false" customHeight="false" outlineLevel="0" collapsed="false">
      <c r="A25" s="0" t="s">
        <v>12</v>
      </c>
      <c r="B25" s="0" t="s">
        <v>14</v>
      </c>
      <c r="C25" s="0" t="n">
        <v>10</v>
      </c>
      <c r="D25" s="0" t="n">
        <v>8</v>
      </c>
      <c r="E25" s="0" t="n">
        <v>3</v>
      </c>
    </row>
    <row r="29" customFormat="false" ht="12.75" hidden="false" customHeight="false" outlineLevel="0" collapsed="false">
      <c r="B29" s="1" t="s">
        <v>15</v>
      </c>
      <c r="C29" s="1" t="s">
        <v>16</v>
      </c>
      <c r="D29" s="1" t="s">
        <v>17</v>
      </c>
    </row>
    <row r="30" customFormat="false" ht="12.75" hidden="false" customHeight="false" outlineLevel="0" collapsed="false">
      <c r="A30" s="1" t="s">
        <v>4</v>
      </c>
      <c r="B30" s="0" t="s">
        <v>13</v>
      </c>
      <c r="C30" s="0" t="n">
        <v>9</v>
      </c>
      <c r="D30" s="0" t="n">
        <v>8</v>
      </c>
    </row>
    <row r="31" customFormat="false" ht="12.75" hidden="false" customHeight="false" outlineLevel="0" collapsed="false">
      <c r="A31" s="1" t="s">
        <v>6</v>
      </c>
      <c r="B31" s="0" t="s">
        <v>13</v>
      </c>
      <c r="C31" s="0" t="n">
        <v>20</v>
      </c>
      <c r="D31" s="0" t="n">
        <v>15</v>
      </c>
    </row>
    <row r="32" customFormat="false" ht="12.75" hidden="false" customHeight="false" outlineLevel="0" collapsed="false">
      <c r="A32" s="1" t="s">
        <v>7</v>
      </c>
      <c r="B32" s="0" t="s">
        <v>13</v>
      </c>
      <c r="C32" s="0" t="n">
        <v>11</v>
      </c>
      <c r="D32" s="0" t="n">
        <v>4</v>
      </c>
    </row>
    <row r="33" customFormat="false" ht="12.75" hidden="false" customHeight="false" outlineLevel="0" collapsed="false">
      <c r="A33" s="1" t="s">
        <v>9</v>
      </c>
      <c r="B33" s="0" t="s">
        <v>13</v>
      </c>
      <c r="C33" s="0" t="n">
        <v>1</v>
      </c>
      <c r="D33" s="0" t="n">
        <v>4</v>
      </c>
    </row>
    <row r="34" customFormat="false" ht="12.75" hidden="false" customHeight="false" outlineLevel="0" collapsed="false">
      <c r="A34" s="1" t="s">
        <v>10</v>
      </c>
      <c r="B34" s="0" t="s">
        <v>13</v>
      </c>
      <c r="C34" s="0" t="n">
        <v>19</v>
      </c>
      <c r="D34" s="0" t="n">
        <v>3</v>
      </c>
    </row>
    <row r="35" customFormat="false" ht="12.75" hidden="false" customHeight="false" outlineLevel="0" collapsed="false">
      <c r="A35" s="1" t="s">
        <v>12</v>
      </c>
      <c r="B35" s="0" t="s">
        <v>13</v>
      </c>
      <c r="C35" s="0" t="n">
        <v>9</v>
      </c>
      <c r="D35" s="0" t="n">
        <v>2</v>
      </c>
    </row>
    <row r="36" customFormat="false" ht="12.75" hidden="false" customHeight="false" outlineLevel="0" collapsed="false">
      <c r="A36" s="1" t="s">
        <v>8</v>
      </c>
      <c r="B36" s="0" t="s">
        <v>13</v>
      </c>
      <c r="C36" s="0" t="n">
        <v>4</v>
      </c>
      <c r="D36" s="0" t="n">
        <v>3</v>
      </c>
    </row>
    <row r="37" customFormat="false" ht="12.75" hidden="false" customHeight="false" outlineLevel="0" collapsed="false">
      <c r="A37" s="1" t="s">
        <v>11</v>
      </c>
      <c r="B37" s="0" t="s">
        <v>13</v>
      </c>
      <c r="C37" s="0" t="n">
        <v>2</v>
      </c>
      <c r="D37" s="0" t="n">
        <v>15</v>
      </c>
    </row>
    <row r="38" customFormat="false" ht="12.75" hidden="false" customHeight="false" outlineLevel="0" collapsed="false">
      <c r="A38" s="1" t="s">
        <v>4</v>
      </c>
      <c r="B38" s="0" t="s">
        <v>18</v>
      </c>
      <c r="C38" s="0" t="n">
        <f aca="false">(D2+D18)/2</f>
        <v>12.5</v>
      </c>
      <c r="D38" s="0" t="n">
        <f aca="false">(E2+E18)/2</f>
        <v>0.5</v>
      </c>
    </row>
    <row r="39" customFormat="false" ht="12.75" hidden="false" customHeight="false" outlineLevel="0" collapsed="false">
      <c r="A39" s="1" t="s">
        <v>6</v>
      </c>
      <c r="B39" s="0" t="s">
        <v>18</v>
      </c>
      <c r="C39" s="0" t="n">
        <f aca="false">(D3+D19)/2</f>
        <v>16</v>
      </c>
      <c r="D39" s="0" t="n">
        <f aca="false">(E3+E19)/2</f>
        <v>5</v>
      </c>
    </row>
    <row r="40" customFormat="false" ht="12.75" hidden="false" customHeight="false" outlineLevel="0" collapsed="false">
      <c r="A40" s="1" t="s">
        <v>7</v>
      </c>
      <c r="B40" s="0" t="s">
        <v>18</v>
      </c>
      <c r="C40" s="0" t="n">
        <f aca="false">(D4+D20)/2</f>
        <v>13</v>
      </c>
      <c r="D40" s="0" t="n">
        <f aca="false">(E4+E20)/2</f>
        <v>0.5</v>
      </c>
    </row>
    <row r="41" customFormat="false" ht="12.75" hidden="false" customHeight="false" outlineLevel="0" collapsed="false">
      <c r="A41" s="1" t="s">
        <v>9</v>
      </c>
      <c r="B41" s="0" t="s">
        <v>18</v>
      </c>
      <c r="C41" s="0" t="n">
        <f aca="false">(D6+D22)/2</f>
        <v>11</v>
      </c>
      <c r="D41" s="0" t="n">
        <f aca="false">(E6+E22)/2</f>
        <v>1</v>
      </c>
    </row>
    <row r="42" customFormat="false" ht="12.75" hidden="false" customHeight="false" outlineLevel="0" collapsed="false">
      <c r="A42" s="1" t="s">
        <v>10</v>
      </c>
      <c r="B42" s="0" t="s">
        <v>18</v>
      </c>
      <c r="C42" s="0" t="n">
        <f aca="false">(D7+D23)/2</f>
        <v>17.5</v>
      </c>
      <c r="D42" s="0" t="n">
        <f aca="false">(E7+E23)/2</f>
        <v>1</v>
      </c>
    </row>
    <row r="43" customFormat="false" ht="12.75" hidden="false" customHeight="false" outlineLevel="0" collapsed="false">
      <c r="A43" s="1" t="s">
        <v>12</v>
      </c>
      <c r="B43" s="0" t="s">
        <v>18</v>
      </c>
      <c r="C43" s="0" t="n">
        <f aca="false">(D9+D25)/2</f>
        <v>9.5</v>
      </c>
      <c r="D43" s="0" t="n">
        <f aca="false">(E9+E25)/2</f>
        <v>1.5</v>
      </c>
    </row>
    <row r="44" customFormat="false" ht="12.75" hidden="false" customHeight="false" outlineLevel="0" collapsed="false">
      <c r="A44" s="1" t="s">
        <v>8</v>
      </c>
      <c r="B44" s="0" t="s">
        <v>18</v>
      </c>
      <c r="C44" s="0" t="n">
        <f aca="false">(D5+D21)/2</f>
        <v>4</v>
      </c>
      <c r="D44" s="0" t="n">
        <f aca="false">(E5+E21)/2</f>
        <v>1</v>
      </c>
    </row>
    <row r="45" customFormat="false" ht="12.75" hidden="false" customHeight="false" outlineLevel="0" collapsed="false">
      <c r="A45" s="1" t="s">
        <v>11</v>
      </c>
      <c r="B45" s="0" t="s">
        <v>18</v>
      </c>
      <c r="C45" s="0" t="n">
        <f aca="false">(D8+D24)/2</f>
        <v>2.5</v>
      </c>
      <c r="D45" s="0" t="n">
        <f aca="false">(E8+E24)/2</f>
        <v>0.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1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I34" activeCellId="0" sqref="I34"/>
    </sheetView>
  </sheetViews>
  <sheetFormatPr defaultColWidth="10.75" defaultRowHeight="12.75" zeroHeight="false" outlineLevelRow="0" outlineLevelCol="0"/>
  <cols>
    <col collapsed="false" customWidth="false" hidden="false" outlineLevel="0" max="13" min="1" style="2" width="10.75"/>
    <col collapsed="false" customWidth="true" hidden="false" outlineLevel="0" max="14" min="14" style="2" width="11.87"/>
    <col collapsed="false" customWidth="false" hidden="false" outlineLevel="0" max="257" min="15" style="2" width="10.75"/>
  </cols>
  <sheetData>
    <row r="1" customFormat="false" ht="18.75" hidden="false" customHeight="false" outlineLevel="0" collapsed="false">
      <c r="A1" s="3" t="s">
        <v>19</v>
      </c>
      <c r="B1" s="2" t="s">
        <v>16</v>
      </c>
      <c r="E1" s="2" t="s">
        <v>17</v>
      </c>
      <c r="J1" s="2" t="s">
        <v>16</v>
      </c>
      <c r="M1" s="2" t="s">
        <v>17</v>
      </c>
      <c r="Q1" s="2" t="s">
        <v>20</v>
      </c>
      <c r="T1" s="2" t="s">
        <v>21</v>
      </c>
    </row>
    <row r="2" customFormat="false" ht="12.75" hidden="false" customHeight="false" outlineLevel="0" collapsed="false">
      <c r="B2" s="4" t="s">
        <v>22</v>
      </c>
      <c r="C2" s="4" t="s">
        <v>23</v>
      </c>
      <c r="D2" s="4"/>
      <c r="E2" s="4" t="s">
        <v>22</v>
      </c>
      <c r="F2" s="4" t="s">
        <v>23</v>
      </c>
      <c r="G2" s="5"/>
      <c r="J2" s="6" t="s">
        <v>22</v>
      </c>
      <c r="K2" s="6" t="s">
        <v>23</v>
      </c>
      <c r="M2" s="6" t="s">
        <v>22</v>
      </c>
      <c r="N2" s="6" t="s">
        <v>23</v>
      </c>
      <c r="Q2" s="6" t="s">
        <v>22</v>
      </c>
      <c r="R2" s="6" t="s">
        <v>23</v>
      </c>
      <c r="T2" s="6" t="s">
        <v>22</v>
      </c>
      <c r="U2" s="6" t="s">
        <v>23</v>
      </c>
    </row>
    <row r="3" customFormat="false" ht="12.75" hidden="false" customHeight="false" outlineLevel="0" collapsed="false">
      <c r="A3" s="2" t="n">
        <v>0</v>
      </c>
      <c r="B3" s="2" t="n">
        <v>0</v>
      </c>
      <c r="C3" s="2" t="n">
        <v>0</v>
      </c>
      <c r="E3" s="2" t="n">
        <v>0</v>
      </c>
      <c r="F3" s="2" t="n">
        <v>0</v>
      </c>
      <c r="I3" s="2" t="n">
        <v>0</v>
      </c>
      <c r="J3" s="7" t="n">
        <v>0</v>
      </c>
      <c r="K3" s="8" t="n">
        <v>0</v>
      </c>
      <c r="M3" s="7" t="n">
        <v>0</v>
      </c>
      <c r="N3" s="8" t="n">
        <v>0</v>
      </c>
      <c r="Q3" s="7" t="n">
        <v>0</v>
      </c>
      <c r="R3" s="8" t="n">
        <v>0</v>
      </c>
      <c r="T3" s="7" t="n">
        <v>0</v>
      </c>
      <c r="U3" s="8" t="n">
        <v>0</v>
      </c>
    </row>
    <row r="4" customFormat="false" ht="12.75" hidden="false" customHeight="false" outlineLevel="0" collapsed="false">
      <c r="A4" s="2" t="n">
        <f aca="false">A3+0.1</f>
        <v>0.1</v>
      </c>
      <c r="B4" s="2" t="n">
        <v>0.1</v>
      </c>
      <c r="C4" s="2" t="n">
        <v>1</v>
      </c>
      <c r="D4" s="2" t="n">
        <f aca="false">C4/68</f>
        <v>0.0147058823529412</v>
      </c>
      <c r="E4" s="2" t="n">
        <v>0.1</v>
      </c>
      <c r="F4" s="2" t="n">
        <v>0</v>
      </c>
      <c r="G4" s="2" t="n">
        <f aca="false">F4/47</f>
        <v>0</v>
      </c>
      <c r="H4" s="2" t="s">
        <v>24</v>
      </c>
      <c r="I4" s="2" t="n">
        <f aca="false">I3+0.2</f>
        <v>0.2</v>
      </c>
      <c r="J4" s="7" t="n">
        <v>0.2</v>
      </c>
      <c r="K4" s="8" t="n">
        <v>15</v>
      </c>
      <c r="L4" s="2" t="n">
        <f aca="false">K4/68</f>
        <v>0.220588235294118</v>
      </c>
      <c r="M4" s="7" t="n">
        <v>0.2</v>
      </c>
      <c r="N4" s="8" t="n">
        <v>5</v>
      </c>
      <c r="O4" s="2" t="n">
        <f aca="false">N4/47</f>
        <v>0.106382978723404</v>
      </c>
      <c r="P4" s="2" t="s">
        <v>25</v>
      </c>
      <c r="Q4" s="7" t="n">
        <v>0.2</v>
      </c>
      <c r="R4" s="8" t="n">
        <v>61</v>
      </c>
      <c r="S4" s="2" t="n">
        <f aca="false">R4/2277</f>
        <v>0.0267896354852877</v>
      </c>
      <c r="T4" s="7" t="n">
        <v>0.2</v>
      </c>
      <c r="U4" s="8" t="n">
        <v>272</v>
      </c>
      <c r="V4" s="2" t="n">
        <f aca="false">U4/2037</f>
        <v>0.13352970054001</v>
      </c>
    </row>
    <row r="5" customFormat="false" ht="12.75" hidden="false" customHeight="false" outlineLevel="0" collapsed="false">
      <c r="A5" s="2" t="n">
        <f aca="false">A4+0.1</f>
        <v>0.2</v>
      </c>
      <c r="B5" s="2" t="n">
        <v>0.2</v>
      </c>
      <c r="C5" s="2" t="n">
        <v>14</v>
      </c>
      <c r="D5" s="2" t="n">
        <f aca="false">C5/68</f>
        <v>0.205882352941176</v>
      </c>
      <c r="E5" s="2" t="n">
        <v>0.2</v>
      </c>
      <c r="F5" s="2" t="n">
        <v>5</v>
      </c>
      <c r="G5" s="2" t="n">
        <f aca="false">F5/47</f>
        <v>0.106382978723404</v>
      </c>
      <c r="H5" s="2" t="s">
        <v>26</v>
      </c>
      <c r="I5" s="2" t="n">
        <f aca="false">I4+0.2</f>
        <v>0.4</v>
      </c>
      <c r="J5" s="7" t="n">
        <v>0.4</v>
      </c>
      <c r="K5" s="8" t="n">
        <v>26</v>
      </c>
      <c r="L5" s="2" t="n">
        <f aca="false">K5/68</f>
        <v>0.382352941176471</v>
      </c>
      <c r="M5" s="7" t="n">
        <v>0.4</v>
      </c>
      <c r="N5" s="8" t="n">
        <v>9</v>
      </c>
      <c r="O5" s="2" t="n">
        <f aca="false">N5/47</f>
        <v>0.191489361702128</v>
      </c>
      <c r="P5" s="2" t="s">
        <v>27</v>
      </c>
      <c r="Q5" s="7" t="n">
        <v>0.4</v>
      </c>
      <c r="R5" s="8" t="n">
        <v>607</v>
      </c>
      <c r="S5" s="2" t="n">
        <f aca="false">R5/2277</f>
        <v>0.266578831796223</v>
      </c>
      <c r="T5" s="7" t="n">
        <v>0.4</v>
      </c>
      <c r="U5" s="8" t="n">
        <v>827</v>
      </c>
      <c r="V5" s="2" t="n">
        <f aca="false">U5/2037</f>
        <v>0.405989199803633</v>
      </c>
    </row>
    <row r="6" customFormat="false" ht="12.75" hidden="false" customHeight="false" outlineLevel="0" collapsed="false">
      <c r="A6" s="2" t="n">
        <f aca="false">A5+0.1</f>
        <v>0.3</v>
      </c>
      <c r="B6" s="2" t="n">
        <v>0.3</v>
      </c>
      <c r="C6" s="2" t="n">
        <v>6</v>
      </c>
      <c r="D6" s="2" t="n">
        <f aca="false">C6/68</f>
        <v>0.0882352941176471</v>
      </c>
      <c r="E6" s="2" t="n">
        <v>0.3</v>
      </c>
      <c r="F6" s="2" t="n">
        <v>2</v>
      </c>
      <c r="G6" s="2" t="n">
        <f aca="false">F6/47</f>
        <v>0.0425531914893617</v>
      </c>
      <c r="H6" s="2" t="s">
        <v>28</v>
      </c>
      <c r="I6" s="2" t="n">
        <f aca="false">I5+0.2</f>
        <v>0.6</v>
      </c>
      <c r="J6" s="7" t="n">
        <v>0.6</v>
      </c>
      <c r="K6" s="8" t="n">
        <v>15</v>
      </c>
      <c r="L6" s="2" t="n">
        <f aca="false">K6/68</f>
        <v>0.220588235294118</v>
      </c>
      <c r="M6" s="7" t="n">
        <v>0.6</v>
      </c>
      <c r="N6" s="8" t="n">
        <v>10</v>
      </c>
      <c r="O6" s="2" t="n">
        <f aca="false">N6/47</f>
        <v>0.212765957446809</v>
      </c>
      <c r="P6" s="2" t="s">
        <v>29</v>
      </c>
      <c r="Q6" s="7" t="n">
        <v>0.6</v>
      </c>
      <c r="R6" s="8" t="n">
        <v>730</v>
      </c>
      <c r="S6" s="2" t="n">
        <f aca="false">R6/2277</f>
        <v>0.320597277119016</v>
      </c>
      <c r="T6" s="7" t="n">
        <v>0.6</v>
      </c>
      <c r="U6" s="8" t="n">
        <v>471</v>
      </c>
      <c r="V6" s="2" t="n">
        <f aca="false">U6/2037</f>
        <v>0.231222385861561</v>
      </c>
    </row>
    <row r="7" customFormat="false" ht="12.75" hidden="false" customHeight="false" outlineLevel="0" collapsed="false">
      <c r="A7" s="2" t="n">
        <f aca="false">A6+0.1</f>
        <v>0.4</v>
      </c>
      <c r="B7" s="2" t="n">
        <v>0.4</v>
      </c>
      <c r="C7" s="2" t="n">
        <v>20</v>
      </c>
      <c r="D7" s="2" t="n">
        <f aca="false">C7/68</f>
        <v>0.294117647058824</v>
      </c>
      <c r="E7" s="2" t="n">
        <v>0.4</v>
      </c>
      <c r="F7" s="2" t="n">
        <v>7</v>
      </c>
      <c r="G7" s="2" t="n">
        <f aca="false">F7/47</f>
        <v>0.148936170212766</v>
      </c>
      <c r="H7" s="2" t="s">
        <v>30</v>
      </c>
      <c r="I7" s="2" t="n">
        <f aca="false">I6+0.2</f>
        <v>0.8</v>
      </c>
      <c r="J7" s="7" t="n">
        <v>0.8</v>
      </c>
      <c r="K7" s="8" t="n">
        <v>8</v>
      </c>
      <c r="L7" s="2" t="n">
        <f aca="false">K7/68</f>
        <v>0.117647058823529</v>
      </c>
      <c r="M7" s="7" t="n">
        <v>0.8</v>
      </c>
      <c r="N7" s="8" t="n">
        <v>5</v>
      </c>
      <c r="O7" s="2" t="n">
        <f aca="false">N7/47</f>
        <v>0.106382978723404</v>
      </c>
      <c r="P7" s="2" t="s">
        <v>31</v>
      </c>
      <c r="Q7" s="7" t="n">
        <v>0.8</v>
      </c>
      <c r="R7" s="8" t="n">
        <v>589</v>
      </c>
      <c r="S7" s="2" t="n">
        <f aca="false">R7/2277</f>
        <v>0.258673693456302</v>
      </c>
      <c r="T7" s="7" t="n">
        <v>0.8</v>
      </c>
      <c r="U7" s="8" t="n">
        <v>200</v>
      </c>
      <c r="V7" s="2" t="n">
        <f aca="false">U7/2037</f>
        <v>0.0981836033382425</v>
      </c>
    </row>
    <row r="8" customFormat="false" ht="12.75" hidden="false" customHeight="false" outlineLevel="0" collapsed="false">
      <c r="A8" s="2" t="n">
        <f aca="false">A7+0.1</f>
        <v>0.5</v>
      </c>
      <c r="B8" s="2" t="n">
        <v>0.5</v>
      </c>
      <c r="C8" s="2" t="n">
        <v>9</v>
      </c>
      <c r="D8" s="2" t="n">
        <f aca="false">C8/68</f>
        <v>0.132352941176471</v>
      </c>
      <c r="E8" s="2" t="n">
        <v>0.5</v>
      </c>
      <c r="F8" s="2" t="n">
        <v>6</v>
      </c>
      <c r="G8" s="2" t="n">
        <f aca="false">F8/47</f>
        <v>0.127659574468085</v>
      </c>
      <c r="H8" s="2" t="s">
        <v>32</v>
      </c>
      <c r="I8" s="2" t="n">
        <f aca="false">I7+0.2</f>
        <v>1</v>
      </c>
      <c r="J8" s="7" t="n">
        <v>1</v>
      </c>
      <c r="K8" s="8" t="n">
        <v>4</v>
      </c>
      <c r="L8" s="2" t="n">
        <f aca="false">K8/68</f>
        <v>0.0588235294117647</v>
      </c>
      <c r="M8" s="7" t="n">
        <v>1</v>
      </c>
      <c r="N8" s="8" t="n">
        <v>18</v>
      </c>
      <c r="O8" s="2" t="n">
        <f aca="false">N8/47</f>
        <v>0.382978723404255</v>
      </c>
      <c r="P8" s="2" t="s">
        <v>33</v>
      </c>
      <c r="Q8" s="7" t="n">
        <v>1</v>
      </c>
      <c r="R8" s="8" t="n">
        <v>290</v>
      </c>
      <c r="S8" s="2" t="n">
        <f aca="false">R8/2277</f>
        <v>0.127360562143171</v>
      </c>
      <c r="T8" s="7" t="n">
        <v>1</v>
      </c>
      <c r="U8" s="8" t="n">
        <v>267</v>
      </c>
      <c r="V8" s="2" t="n">
        <f aca="false">U8/2037</f>
        <v>0.131075110456554</v>
      </c>
    </row>
    <row r="9" customFormat="false" ht="13.5" hidden="false" customHeight="false" outlineLevel="0" collapsed="false">
      <c r="A9" s="2" t="n">
        <f aca="false">A8+0.1</f>
        <v>0.6</v>
      </c>
      <c r="B9" s="2" t="n">
        <v>0.6</v>
      </c>
      <c r="C9" s="2" t="n">
        <v>6</v>
      </c>
      <c r="D9" s="2" t="n">
        <f aca="false">C9/68</f>
        <v>0.0882352941176471</v>
      </c>
      <c r="E9" s="2" t="n">
        <v>0.6</v>
      </c>
      <c r="F9" s="2" t="n">
        <v>4</v>
      </c>
      <c r="G9" s="2" t="n">
        <f aca="false">F9/47</f>
        <v>0.0851063829787234</v>
      </c>
      <c r="H9" s="2" t="s">
        <v>34</v>
      </c>
      <c r="J9" s="9" t="s">
        <v>35</v>
      </c>
      <c r="K9" s="9" t="n">
        <v>0</v>
      </c>
      <c r="M9" s="9" t="s">
        <v>35</v>
      </c>
      <c r="N9" s="9" t="n">
        <v>0</v>
      </c>
      <c r="Q9" s="9" t="s">
        <v>35</v>
      </c>
      <c r="R9" s="9" t="n">
        <v>0</v>
      </c>
      <c r="T9" s="9" t="s">
        <v>35</v>
      </c>
      <c r="U9" s="9" t="n">
        <v>0</v>
      </c>
    </row>
    <row r="10" customFormat="false" ht="12.75" hidden="false" customHeight="false" outlineLevel="0" collapsed="false">
      <c r="A10" s="2" t="n">
        <f aca="false">A9+0.1</f>
        <v>0.7</v>
      </c>
      <c r="B10" s="2" t="n">
        <v>0.7</v>
      </c>
      <c r="C10" s="2" t="n">
        <v>3</v>
      </c>
      <c r="D10" s="2" t="n">
        <f aca="false">C10/68</f>
        <v>0.0441176470588235</v>
      </c>
      <c r="E10" s="2" t="n">
        <v>0.7</v>
      </c>
      <c r="F10" s="2" t="n">
        <v>0</v>
      </c>
      <c r="G10" s="2" t="n">
        <f aca="false">F10/47</f>
        <v>0</v>
      </c>
      <c r="H10" s="2" t="s">
        <v>36</v>
      </c>
      <c r="R10" s="2" t="n">
        <f aca="false">SUM(R3:R9)</f>
        <v>2277</v>
      </c>
      <c r="U10" s="2" t="n">
        <f aca="false">SUM(U3:U9)</f>
        <v>2037</v>
      </c>
    </row>
    <row r="11" customFormat="false" ht="12.75" hidden="false" customHeight="false" outlineLevel="0" collapsed="false">
      <c r="A11" s="2" t="n">
        <f aca="false">A10+0.1</f>
        <v>0.8</v>
      </c>
      <c r="B11" s="2" t="n">
        <v>0.8</v>
      </c>
      <c r="C11" s="2" t="n">
        <v>5</v>
      </c>
      <c r="D11" s="2" t="n">
        <f aca="false">C11/68</f>
        <v>0.0735294117647059</v>
      </c>
      <c r="E11" s="2" t="n">
        <v>0.8</v>
      </c>
      <c r="F11" s="2" t="n">
        <v>5</v>
      </c>
      <c r="G11" s="2" t="n">
        <f aca="false">F11/47</f>
        <v>0.106382978723404</v>
      </c>
      <c r="H11" s="2" t="s">
        <v>37</v>
      </c>
    </row>
    <row r="12" customFormat="false" ht="12.75" hidden="false" customHeight="false" outlineLevel="0" collapsed="false">
      <c r="A12" s="2" t="n">
        <f aca="false">A11+0.1</f>
        <v>0.9</v>
      </c>
      <c r="B12" s="2" t="n">
        <v>0.9</v>
      </c>
      <c r="C12" s="2" t="n">
        <v>1</v>
      </c>
      <c r="D12" s="2" t="n">
        <f aca="false">C12/68</f>
        <v>0.0147058823529412</v>
      </c>
      <c r="E12" s="2" t="n">
        <v>0.9</v>
      </c>
      <c r="F12" s="2" t="n">
        <v>5</v>
      </c>
      <c r="G12" s="2" t="n">
        <f aca="false">F12/47</f>
        <v>0.106382978723404</v>
      </c>
      <c r="H12" s="2" t="s">
        <v>38</v>
      </c>
    </row>
    <row r="13" customFormat="false" ht="12.75" hidden="false" customHeight="false" outlineLevel="0" collapsed="false">
      <c r="A13" s="2" t="n">
        <f aca="false">A12+0.1</f>
        <v>1</v>
      </c>
      <c r="B13" s="2" t="n">
        <v>1</v>
      </c>
      <c r="C13" s="2" t="n">
        <v>3</v>
      </c>
      <c r="D13" s="2" t="n">
        <f aca="false">C13/68</f>
        <v>0.0441176470588235</v>
      </c>
      <c r="E13" s="2" t="n">
        <v>1</v>
      </c>
      <c r="F13" s="2" t="n">
        <v>13</v>
      </c>
      <c r="G13" s="2" t="n">
        <f aca="false">F13/47</f>
        <v>0.276595744680851</v>
      </c>
      <c r="H13" s="2" t="s">
        <v>39</v>
      </c>
    </row>
    <row r="14" customFormat="false" ht="15.75" hidden="false" customHeight="false" outlineLevel="0" collapsed="false">
      <c r="B14" s="10" t="s">
        <v>35</v>
      </c>
      <c r="C14" s="10" t="n">
        <v>0</v>
      </c>
      <c r="D14" s="11"/>
      <c r="M14" s="12" t="s">
        <v>40</v>
      </c>
      <c r="N14" s="2" t="s">
        <v>41</v>
      </c>
      <c r="Q14" s="2" t="s">
        <v>17</v>
      </c>
      <c r="T14" s="2" t="s">
        <v>21</v>
      </c>
    </row>
    <row r="15" customFormat="false" ht="12.75" hidden="false" customHeight="false" outlineLevel="0" collapsed="false">
      <c r="C15" s="2" t="n">
        <f aca="false">SUM(C3:C14)</f>
        <v>68</v>
      </c>
      <c r="F15" s="2" t="n">
        <f aca="false">SUM(F3:F14)</f>
        <v>47</v>
      </c>
      <c r="N15" s="6" t="s">
        <v>22</v>
      </c>
      <c r="O15" s="6" t="s">
        <v>23</v>
      </c>
      <c r="Q15" s="6" t="s">
        <v>22</v>
      </c>
      <c r="R15" s="6" t="s">
        <v>23</v>
      </c>
      <c r="T15" s="6" t="s">
        <v>22</v>
      </c>
      <c r="U15" s="6" t="s">
        <v>23</v>
      </c>
    </row>
    <row r="16" customFormat="false" ht="12.75" hidden="false" customHeight="false" outlineLevel="0" collapsed="false">
      <c r="M16" s="2" t="n">
        <v>1</v>
      </c>
      <c r="N16" s="7" t="n">
        <v>1</v>
      </c>
      <c r="O16" s="8" t="n">
        <v>13</v>
      </c>
      <c r="P16" s="2" t="n">
        <f aca="false">O16/68</f>
        <v>0.191176470588235</v>
      </c>
      <c r="Q16" s="7" t="n">
        <v>1</v>
      </c>
      <c r="R16" s="8" t="n">
        <v>5</v>
      </c>
      <c r="S16" s="2" t="n">
        <f aca="false">R16/47</f>
        <v>0.106382978723404</v>
      </c>
      <c r="T16" s="7" t="n">
        <v>1</v>
      </c>
      <c r="U16" s="8" t="n">
        <v>240</v>
      </c>
      <c r="V16" s="2" t="n">
        <f aca="false">U16/2037</f>
        <v>0.117820324005891</v>
      </c>
    </row>
    <row r="17" customFormat="false" ht="12.75" hidden="false" customHeight="false" outlineLevel="0" collapsed="false">
      <c r="M17" s="2" t="n">
        <v>2</v>
      </c>
      <c r="N17" s="7" t="n">
        <v>2</v>
      </c>
      <c r="O17" s="8" t="n">
        <v>23</v>
      </c>
      <c r="P17" s="2" t="n">
        <f aca="false">O17/68</f>
        <v>0.338235294117647</v>
      </c>
      <c r="Q17" s="7" t="n">
        <v>2</v>
      </c>
      <c r="R17" s="8" t="n">
        <v>4</v>
      </c>
      <c r="S17" s="2" t="n">
        <f aca="false">R17/47</f>
        <v>0.0851063829787234</v>
      </c>
      <c r="T17" s="7" t="n">
        <v>2</v>
      </c>
      <c r="U17" s="8" t="n">
        <v>728</v>
      </c>
      <c r="V17" s="2" t="n">
        <f aca="false">U17/2037</f>
        <v>0.357388316151203</v>
      </c>
    </row>
    <row r="18" customFormat="false" ht="12.75" hidden="false" customHeight="false" outlineLevel="0" collapsed="false">
      <c r="M18" s="2" t="n">
        <v>3</v>
      </c>
      <c r="N18" s="7" t="n">
        <v>3</v>
      </c>
      <c r="O18" s="8" t="n">
        <v>14</v>
      </c>
      <c r="P18" s="2" t="n">
        <f aca="false">O18/68</f>
        <v>0.205882352941176</v>
      </c>
      <c r="Q18" s="7" t="n">
        <v>3</v>
      </c>
      <c r="R18" s="8" t="n">
        <v>4</v>
      </c>
      <c r="S18" s="2" t="n">
        <f aca="false">R18/47</f>
        <v>0.0851063829787234</v>
      </c>
      <c r="T18" s="7" t="n">
        <v>3</v>
      </c>
      <c r="U18" s="8" t="n">
        <v>449</v>
      </c>
      <c r="V18" s="2" t="n">
        <f aca="false">U18/2037</f>
        <v>0.220422189494354</v>
      </c>
    </row>
    <row r="19" customFormat="false" ht="12.75" hidden="false" customHeight="false" outlineLevel="0" collapsed="false">
      <c r="M19" s="2" t="n">
        <v>4</v>
      </c>
      <c r="N19" s="7" t="n">
        <v>4</v>
      </c>
      <c r="O19" s="8" t="n">
        <v>10</v>
      </c>
      <c r="P19" s="2" t="n">
        <f aca="false">O19/68</f>
        <v>0.147058823529412</v>
      </c>
      <c r="Q19" s="7" t="n">
        <v>4</v>
      </c>
      <c r="R19" s="8" t="n">
        <v>5</v>
      </c>
      <c r="S19" s="2" t="n">
        <f aca="false">R19/47</f>
        <v>0.106382978723404</v>
      </c>
      <c r="T19" s="7" t="n">
        <v>4</v>
      </c>
      <c r="U19" s="8" t="n">
        <v>237</v>
      </c>
      <c r="V19" s="2" t="n">
        <f aca="false">U19/2037</f>
        <v>0.116347569955817</v>
      </c>
    </row>
    <row r="20" customFormat="false" ht="12.75" hidden="false" customHeight="false" outlineLevel="0" collapsed="false">
      <c r="M20" s="2" t="n">
        <v>5</v>
      </c>
      <c r="N20" s="7" t="n">
        <v>5</v>
      </c>
      <c r="O20" s="8" t="n">
        <v>4</v>
      </c>
      <c r="P20" s="2" t="n">
        <f aca="false">O20/68</f>
        <v>0.0588235294117647</v>
      </c>
      <c r="Q20" s="7" t="n">
        <v>5</v>
      </c>
      <c r="R20" s="8" t="n">
        <v>8</v>
      </c>
      <c r="S20" s="2" t="n">
        <f aca="false">R20/47</f>
        <v>0.170212765957447</v>
      </c>
      <c r="T20" s="7" t="n">
        <v>5</v>
      </c>
      <c r="U20" s="8" t="n">
        <v>234</v>
      </c>
      <c r="V20" s="2" t="n">
        <f aca="false">U20/2037</f>
        <v>0.114874815905744</v>
      </c>
    </row>
    <row r="21" customFormat="false" ht="12.75" hidden="false" customHeight="false" outlineLevel="0" collapsed="false">
      <c r="M21" s="2" t="n">
        <v>6</v>
      </c>
      <c r="N21" s="7" t="n">
        <v>6</v>
      </c>
      <c r="O21" s="8" t="n">
        <v>3</v>
      </c>
      <c r="P21" s="2" t="n">
        <f aca="false">O21/68</f>
        <v>0.0441176470588235</v>
      </c>
      <c r="Q21" s="7" t="n">
        <v>6</v>
      </c>
      <c r="R21" s="8" t="n">
        <v>4</v>
      </c>
      <c r="S21" s="2" t="n">
        <f aca="false">R21/47</f>
        <v>0.0851063829787234</v>
      </c>
      <c r="T21" s="7" t="n">
        <v>6</v>
      </c>
      <c r="U21" s="8" t="n">
        <v>91</v>
      </c>
      <c r="V21" s="2" t="n">
        <f aca="false">U21/2037</f>
        <v>0.0446735395189003</v>
      </c>
    </row>
    <row r="22" customFormat="false" ht="12.75" hidden="false" customHeight="false" outlineLevel="0" collapsed="false">
      <c r="M22" s="2" t="n">
        <v>7</v>
      </c>
      <c r="N22" s="7" t="n">
        <v>7</v>
      </c>
      <c r="O22" s="8" t="n">
        <v>1</v>
      </c>
      <c r="P22" s="2" t="n">
        <f aca="false">O22/68</f>
        <v>0.0147058823529412</v>
      </c>
      <c r="Q22" s="7" t="n">
        <v>7</v>
      </c>
      <c r="R22" s="8" t="n">
        <v>5</v>
      </c>
      <c r="S22" s="2" t="n">
        <f aca="false">R22/47</f>
        <v>0.106382978723404</v>
      </c>
      <c r="T22" s="7" t="n">
        <v>7</v>
      </c>
      <c r="U22" s="8" t="n">
        <v>31</v>
      </c>
      <c r="V22" s="2" t="n">
        <f aca="false">U22/2037</f>
        <v>0.0152184585174276</v>
      </c>
    </row>
    <row r="23" customFormat="false" ht="12.75" hidden="false" customHeight="false" outlineLevel="0" collapsed="false">
      <c r="M23" s="2" t="n">
        <v>8</v>
      </c>
      <c r="N23" s="7" t="n">
        <v>8</v>
      </c>
      <c r="O23" s="8" t="n">
        <v>0</v>
      </c>
      <c r="P23" s="2" t="n">
        <f aca="false">O23/68</f>
        <v>0</v>
      </c>
      <c r="Q23" s="7" t="n">
        <v>8</v>
      </c>
      <c r="R23" s="8" t="n">
        <v>0</v>
      </c>
      <c r="S23" s="2" t="n">
        <f aca="false">R23/47</f>
        <v>0</v>
      </c>
      <c r="T23" s="7" t="n">
        <v>8</v>
      </c>
      <c r="U23" s="8" t="n">
        <v>7</v>
      </c>
      <c r="V23" s="2" t="n">
        <f aca="false">U23/2037</f>
        <v>0.00343642611683849</v>
      </c>
    </row>
    <row r="24" customFormat="false" ht="12.75" hidden="false" customHeight="false" outlineLevel="0" collapsed="false">
      <c r="M24" s="2" t="n">
        <v>9</v>
      </c>
      <c r="N24" s="7" t="n">
        <v>9</v>
      </c>
      <c r="O24" s="8" t="n">
        <v>0</v>
      </c>
      <c r="P24" s="2" t="n">
        <f aca="false">O24/68</f>
        <v>0</v>
      </c>
      <c r="Q24" s="7" t="n">
        <v>9</v>
      </c>
      <c r="R24" s="8" t="n">
        <v>3</v>
      </c>
      <c r="S24" s="2" t="n">
        <f aca="false">R24/47</f>
        <v>0.0638297872340426</v>
      </c>
      <c r="T24" s="7" t="n">
        <v>9</v>
      </c>
      <c r="U24" s="8" t="n">
        <v>5</v>
      </c>
      <c r="V24" s="2" t="n">
        <f aca="false">U24/2037</f>
        <v>0.00245459008345606</v>
      </c>
    </row>
    <row r="25" customFormat="false" ht="12.75" hidden="false" customHeight="false" outlineLevel="0" collapsed="false">
      <c r="M25" s="2" t="n">
        <v>10</v>
      </c>
      <c r="N25" s="7" t="n">
        <v>10</v>
      </c>
      <c r="O25" s="8" t="n">
        <v>0</v>
      </c>
      <c r="P25" s="2" t="n">
        <f aca="false">O25/68</f>
        <v>0</v>
      </c>
      <c r="Q25" s="7" t="n">
        <v>10</v>
      </c>
      <c r="R25" s="8" t="n">
        <v>5</v>
      </c>
      <c r="S25" s="2" t="n">
        <f aca="false">R25/47</f>
        <v>0.106382978723404</v>
      </c>
      <c r="T25" s="7" t="n">
        <v>10</v>
      </c>
      <c r="U25" s="8" t="n">
        <v>6</v>
      </c>
      <c r="V25" s="2" t="n">
        <f aca="false">U25/2037</f>
        <v>0.00294550810014728</v>
      </c>
    </row>
    <row r="26" customFormat="false" ht="13.5" hidden="false" customHeight="false" outlineLevel="0" collapsed="false">
      <c r="N26" s="9" t="s">
        <v>35</v>
      </c>
      <c r="O26" s="9" t="n">
        <v>0</v>
      </c>
      <c r="P26" s="2" t="n">
        <f aca="false">O26/68</f>
        <v>0</v>
      </c>
      <c r="Q26" s="9" t="s">
        <v>35</v>
      </c>
      <c r="R26" s="9" t="n">
        <v>4</v>
      </c>
      <c r="S26" s="2" t="n">
        <f aca="false">R26/47</f>
        <v>0.0851063829787234</v>
      </c>
      <c r="T26" s="9" t="s">
        <v>35</v>
      </c>
      <c r="U26" s="9" t="n">
        <v>9</v>
      </c>
      <c r="V26" s="2" t="n">
        <f aca="false">U26/2037</f>
        <v>0.00441826215022091</v>
      </c>
    </row>
    <row r="27" customFormat="false" ht="12.75" hidden="false" customHeight="false" outlineLevel="0" collapsed="false">
      <c r="O27" s="2" t="n">
        <f aca="false">SUM(O16:O26)</f>
        <v>68</v>
      </c>
      <c r="R27" s="2" t="n">
        <f aca="false">SUM(R16:R26)</f>
        <v>47</v>
      </c>
      <c r="U27" s="2" t="n">
        <f aca="false">SUM(U16:U26)</f>
        <v>2037</v>
      </c>
    </row>
    <row r="32" customFormat="false" ht="15" hidden="false" customHeight="false" outlineLevel="0" collapsed="false">
      <c r="J32" s="12" t="s">
        <v>42</v>
      </c>
      <c r="K32" s="12"/>
      <c r="M32" s="12"/>
      <c r="N32" s="12" t="s">
        <v>43</v>
      </c>
      <c r="O32" s="12" t="s">
        <v>44</v>
      </c>
      <c r="S32" s="2" t="n">
        <f aca="false">SUM(S16:S18)</f>
        <v>0.276595744680851</v>
      </c>
    </row>
    <row r="33" customFormat="false" ht="15" hidden="false" customHeight="false" outlineLevel="0" collapsed="false">
      <c r="J33" s="12" t="s">
        <v>45</v>
      </c>
      <c r="K33" s="12" t="n">
        <v>0.495367016720005</v>
      </c>
      <c r="M33" s="12" t="s">
        <v>46</v>
      </c>
      <c r="N33" s="12" t="n">
        <v>0.437956204379562</v>
      </c>
      <c r="O33" s="12" t="n">
        <v>0.0269420745397396</v>
      </c>
    </row>
    <row r="34" customFormat="false" ht="15" hidden="false" customHeight="false" outlineLevel="0" collapsed="false">
      <c r="J34" s="12" t="s">
        <v>4</v>
      </c>
      <c r="K34" s="12" t="n">
        <f aca="false">AVERAGE([1]purity_est4!H2:H250+'[1]stats purity'!H2:H250)</f>
        <v>0.157894736842</v>
      </c>
      <c r="M34" s="12" t="s">
        <v>4</v>
      </c>
      <c r="N34" s="12" t="n">
        <v>0.470588235294118</v>
      </c>
      <c r="O34" s="12" t="n">
        <v>0.0321285140562249</v>
      </c>
      <c r="P34" s="12"/>
      <c r="Q34" s="12"/>
      <c r="R34" s="12"/>
    </row>
    <row r="35" customFormat="false" ht="15" hidden="false" customHeight="false" outlineLevel="0" collapsed="false">
      <c r="J35" s="12" t="s">
        <v>6</v>
      </c>
      <c r="K35" s="12" t="n">
        <f aca="false">AVERAGE([1]purity_est4!H251:H737)</f>
        <v>0.548096952101016</v>
      </c>
      <c r="M35" s="12" t="s">
        <v>6</v>
      </c>
      <c r="N35" s="12" t="n">
        <v>0.428571428571429</v>
      </c>
      <c r="O35" s="12" t="n">
        <v>0.0308008213552361</v>
      </c>
    </row>
    <row r="36" customFormat="false" ht="15" hidden="false" customHeight="false" outlineLevel="0" collapsed="false">
      <c r="J36" s="12" t="s">
        <v>7</v>
      </c>
      <c r="K36" s="12" t="n">
        <f aca="false">AVERAGE([1]purity_est4!H738:H929)</f>
        <v>0.485745034768443</v>
      </c>
      <c r="M36" s="12" t="s">
        <v>7</v>
      </c>
      <c r="N36" s="12" t="n">
        <v>0.266666666666667</v>
      </c>
      <c r="O36" s="12" t="n">
        <v>0.0207253886010363</v>
      </c>
    </row>
    <row r="37" customFormat="false" ht="15" hidden="false" customHeight="false" outlineLevel="0" collapsed="false">
      <c r="J37" s="12" t="s">
        <v>9</v>
      </c>
      <c r="K37" s="12" t="n">
        <f aca="false">AVERAGE([1]purity_est4!H930:H1140)</f>
        <v>0.548840298721796</v>
      </c>
      <c r="M37" s="12" t="s">
        <v>9</v>
      </c>
      <c r="N37" s="12" t="n">
        <v>0.8</v>
      </c>
      <c r="O37" s="12" t="n">
        <v>0.0190476190476191</v>
      </c>
    </row>
    <row r="38" customFormat="false" ht="15" hidden="false" customHeight="false" outlineLevel="0" collapsed="false">
      <c r="J38" s="12" t="s">
        <v>10</v>
      </c>
      <c r="K38" s="12" t="n">
        <f aca="false">AVERAGE([1]purity_est4!H1141:H1452)</f>
        <v>0.413779516423705</v>
      </c>
      <c r="M38" s="12" t="s">
        <v>10</v>
      </c>
      <c r="N38" s="12" t="n">
        <v>0.136363636363636</v>
      </c>
      <c r="O38" s="12" t="n">
        <v>0.00961538461538462</v>
      </c>
    </row>
    <row r="39" customFormat="false" ht="15" hidden="false" customHeight="false" outlineLevel="0" collapsed="false">
      <c r="J39" s="12" t="s">
        <v>12</v>
      </c>
      <c r="K39" s="12" t="n">
        <f aca="false">AVERAGE([1]purity_est4!H1453:H1767)</f>
        <v>0.413675298706315</v>
      </c>
      <c r="M39" s="12" t="s">
        <v>12</v>
      </c>
      <c r="N39" s="12" t="n">
        <v>0.181818181818182</v>
      </c>
      <c r="O39" s="12" t="n">
        <v>0.00634920634920635</v>
      </c>
    </row>
    <row r="40" customFormat="false" ht="15" hidden="false" customHeight="false" outlineLevel="0" collapsed="false">
      <c r="J40" s="12" t="s">
        <v>8</v>
      </c>
      <c r="K40" s="12" t="n">
        <f aca="false">AVERAGE([1]purity_est4!H1768:H1901)</f>
        <v>0.502831082681754</v>
      </c>
      <c r="M40" s="12" t="s">
        <v>8</v>
      </c>
      <c r="N40" s="12" t="n">
        <v>0.428571428571429</v>
      </c>
      <c r="O40" s="12" t="n">
        <v>0.0223880597014925</v>
      </c>
    </row>
    <row r="41" customFormat="false" ht="15" hidden="false" customHeight="false" outlineLevel="0" collapsed="false">
      <c r="J41" s="12" t="s">
        <v>11</v>
      </c>
      <c r="K41" s="12" t="n">
        <f aca="false">AVERAGE([1]purity_est4!H1902:H2038)</f>
        <v>0.658765851794197</v>
      </c>
      <c r="M41" s="12" t="s">
        <v>11</v>
      </c>
      <c r="N41" s="12" t="n">
        <v>0.882352941176471</v>
      </c>
      <c r="O41" s="12" t="n">
        <v>0.1094890510948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4" activeCellId="0" sqref="N14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0.87"/>
    <col collapsed="false" customWidth="true" hidden="false" outlineLevel="0" max="2" min="2" style="0" width="12.99"/>
    <col collapsed="false" customWidth="true" hidden="false" outlineLevel="0" max="3" min="3" style="0" width="12.11"/>
    <col collapsed="false" customWidth="true" hidden="false" outlineLevel="0" max="4" min="4" style="0" width="13.24"/>
    <col collapsed="false" customWidth="true" hidden="false" outlineLevel="0" max="5" min="5" style="0" width="11.99"/>
    <col collapsed="false" customWidth="true" hidden="false" outlineLevel="0" max="8" min="8" style="0" width="12.61"/>
    <col collapsed="false" customWidth="true" hidden="false" outlineLevel="0" max="10" min="10" style="0" width="12.99"/>
  </cols>
  <sheetData>
    <row r="1" customFormat="false" ht="12.75" hidden="false" customHeight="false" outlineLevel="0" collapsed="false">
      <c r="A1" s="0" t="s">
        <v>47</v>
      </c>
    </row>
    <row r="2" customFormat="false" ht="12.75" hidden="false" customHeight="false" outlineLevel="0" collapsed="false">
      <c r="A2" s="0" t="s">
        <v>48</v>
      </c>
    </row>
    <row r="3" customFormat="false" ht="12.75" hidden="false" customHeight="false" outlineLevel="0" collapsed="false">
      <c r="A3" s="0" t="s">
        <v>49</v>
      </c>
      <c r="B3" s="0" t="s">
        <v>50</v>
      </c>
      <c r="C3" s="0" t="s">
        <v>51</v>
      </c>
    </row>
    <row r="4" customFormat="false" ht="12.75" hidden="false" customHeight="false" outlineLevel="0" collapsed="false">
      <c r="A4" s="1" t="s">
        <v>52</v>
      </c>
    </row>
    <row r="5" customFormat="false" ht="12.75" hidden="false" customHeight="false" outlineLevel="0" collapsed="false">
      <c r="A5" s="1" t="s">
        <v>53</v>
      </c>
      <c r="B5" s="1" t="s">
        <v>54</v>
      </c>
      <c r="C5" s="1" t="s">
        <v>55</v>
      </c>
      <c r="D5" s="1" t="s">
        <v>56</v>
      </c>
      <c r="E5" s="1" t="s">
        <v>57</v>
      </c>
      <c r="F5" s="1" t="s">
        <v>58</v>
      </c>
      <c r="G5" s="1" t="s">
        <v>59</v>
      </c>
    </row>
    <row r="6" customFormat="false" ht="12.75" hidden="false" customHeight="false" outlineLevel="0" collapsed="false">
      <c r="A6" s="1" t="s">
        <v>45</v>
      </c>
      <c r="B6" s="13" t="n">
        <v>36050.4600000025</v>
      </c>
      <c r="C6" s="13" t="n">
        <v>107313.53999999</v>
      </c>
      <c r="D6" s="13" t="n">
        <v>36423.6900000016</v>
      </c>
      <c r="E6" s="13" t="n">
        <v>107009.310000001</v>
      </c>
      <c r="F6" s="13" t="n">
        <v>35370.9300000022</v>
      </c>
      <c r="G6" s="13" t="n">
        <v>107993.06999999</v>
      </c>
      <c r="H6" s="13"/>
      <c r="J6" s="13"/>
    </row>
    <row r="7" customFormat="false" ht="12.75" hidden="false" customHeight="false" outlineLevel="0" collapsed="false">
      <c r="A7" s="1" t="s">
        <v>4</v>
      </c>
      <c r="B7" s="13" t="n">
        <v>4134</v>
      </c>
      <c r="C7" s="13" t="n">
        <v>8268</v>
      </c>
      <c r="D7" s="13" t="n">
        <v>6029</v>
      </c>
      <c r="E7" s="13" t="n">
        <v>12058</v>
      </c>
      <c r="F7" s="13" t="n">
        <v>3982</v>
      </c>
      <c r="G7" s="13" t="n">
        <v>7964</v>
      </c>
      <c r="J7" s="13"/>
    </row>
    <row r="8" customFormat="false" ht="12.75" hidden="false" customHeight="false" outlineLevel="0" collapsed="false">
      <c r="A8" s="1" t="s">
        <v>6</v>
      </c>
      <c r="B8" s="13" t="n">
        <v>1347.72</v>
      </c>
      <c r="C8" s="13" t="n">
        <v>10904.2800000002</v>
      </c>
      <c r="D8" s="13" t="n">
        <v>3421.11000000004</v>
      </c>
      <c r="E8" s="13" t="n">
        <v>27679.8899999998</v>
      </c>
      <c r="F8" s="13" t="n">
        <v>1437.15</v>
      </c>
      <c r="G8" s="13" t="n">
        <v>11627.8500000003</v>
      </c>
    </row>
    <row r="9" customFormat="false" ht="12.75" hidden="false" customHeight="false" outlineLevel="0" collapsed="false">
      <c r="A9" s="1" t="s">
        <v>7</v>
      </c>
      <c r="B9" s="13" t="n">
        <v>4625</v>
      </c>
      <c r="C9" s="13" t="n">
        <v>9250</v>
      </c>
      <c r="D9" s="13" t="n">
        <v>4926</v>
      </c>
      <c r="E9" s="13" t="n">
        <v>9852</v>
      </c>
      <c r="F9" s="13" t="n">
        <v>4782</v>
      </c>
      <c r="G9" s="13" t="n">
        <v>9564</v>
      </c>
    </row>
    <row r="10" customFormat="false" ht="12.75" hidden="false" customHeight="false" outlineLevel="0" collapsed="false">
      <c r="A10" s="1" t="s">
        <v>9</v>
      </c>
      <c r="B10" s="13" t="n">
        <v>5000.42999999997</v>
      </c>
      <c r="C10" s="13" t="n">
        <v>6348.57000000003</v>
      </c>
      <c r="D10" s="13" t="n">
        <v>5550.59999999998</v>
      </c>
      <c r="E10" s="13" t="n">
        <v>6737.40000000002</v>
      </c>
      <c r="F10" s="13" t="n">
        <v>4276.94999999997</v>
      </c>
      <c r="G10" s="13" t="n">
        <v>5440.05000000003</v>
      </c>
    </row>
    <row r="11" customFormat="false" ht="12.75" hidden="false" customHeight="false" outlineLevel="0" collapsed="false">
      <c r="A11" s="1" t="s">
        <v>10</v>
      </c>
      <c r="B11" s="13" t="n">
        <v>4176</v>
      </c>
      <c r="C11" s="13" t="n">
        <v>8352</v>
      </c>
      <c r="D11" s="13" t="n">
        <v>6582</v>
      </c>
      <c r="E11" s="13" t="n">
        <v>13164</v>
      </c>
      <c r="F11" s="13" t="n">
        <v>4456</v>
      </c>
      <c r="G11" s="13" t="n">
        <v>8912</v>
      </c>
    </row>
    <row r="12" customFormat="false" ht="12.75" hidden="false" customHeight="false" outlineLevel="0" collapsed="false">
      <c r="A12" s="1" t="s">
        <v>12</v>
      </c>
      <c r="B12" s="13" t="n">
        <v>3527.72999999993</v>
      </c>
      <c r="C12" s="13" t="n">
        <v>11238.2700000001</v>
      </c>
      <c r="D12" s="13" t="n">
        <v>4537.58999999997</v>
      </c>
      <c r="E12" s="13" t="n">
        <v>12739.4100000001</v>
      </c>
      <c r="F12" s="13" t="n">
        <v>3592.29999999992</v>
      </c>
      <c r="G12" s="13" t="n">
        <v>11224.7000000001</v>
      </c>
    </row>
    <row r="13" customFormat="false" ht="12.75" hidden="false" customHeight="false" outlineLevel="0" collapsed="false">
      <c r="A13" s="1" t="s">
        <v>8</v>
      </c>
      <c r="B13" s="13" t="n">
        <v>856.350000000022</v>
      </c>
      <c r="C13" s="13" t="n">
        <v>6928.65000000013</v>
      </c>
      <c r="D13" s="13" t="n">
        <v>1044.12</v>
      </c>
      <c r="E13" s="13" t="n">
        <v>8447.88000000006</v>
      </c>
      <c r="F13" s="13" t="n">
        <v>810.480000000016</v>
      </c>
      <c r="G13" s="13" t="n">
        <v>6557.52000000012</v>
      </c>
    </row>
    <row r="14" customFormat="false" ht="12.75" hidden="false" customHeight="false" outlineLevel="0" collapsed="false">
      <c r="A14" s="1" t="s">
        <v>11</v>
      </c>
      <c r="B14" s="13" t="n">
        <v>813.450000000014</v>
      </c>
      <c r="C14" s="13" t="n">
        <v>6581.55000000013</v>
      </c>
      <c r="D14" s="13" t="n">
        <v>711.479999999998</v>
      </c>
      <c r="E14" s="13" t="n">
        <v>5756.52000000001</v>
      </c>
      <c r="F14" s="13" t="n">
        <v>793.980000000012</v>
      </c>
      <c r="G14" s="13" t="n">
        <v>6424.02000000012</v>
      </c>
    </row>
    <row r="15" customFormat="false" ht="12.75" hidden="false" customHeight="false" outlineLevel="0" collapsed="false">
      <c r="A15" s="1" t="s">
        <v>60</v>
      </c>
      <c r="B15" s="13"/>
      <c r="C15" s="13"/>
      <c r="D15" s="13"/>
      <c r="E15" s="13"/>
      <c r="F15" s="13"/>
      <c r="G15" s="13"/>
    </row>
    <row r="16" customFormat="false" ht="12.75" hidden="false" customHeight="false" outlineLevel="0" collapsed="false">
      <c r="A16" s="1" t="s">
        <v>45</v>
      </c>
      <c r="B16" s="13" t="n">
        <v>528</v>
      </c>
      <c r="C16" s="13" t="n">
        <v>997</v>
      </c>
      <c r="D16" s="13" t="n">
        <v>553</v>
      </c>
      <c r="E16" s="13" t="n">
        <v>1222</v>
      </c>
      <c r="F16" s="13" t="n">
        <v>582</v>
      </c>
      <c r="G16" s="13" t="n">
        <v>1239</v>
      </c>
      <c r="J16" s="13"/>
    </row>
    <row r="17" customFormat="false" ht="12.75" hidden="false" customHeight="false" outlineLevel="0" collapsed="false">
      <c r="A17" s="1" t="s">
        <v>4</v>
      </c>
      <c r="B17" s="13" t="n">
        <v>60</v>
      </c>
      <c r="C17" s="13" t="n">
        <v>86</v>
      </c>
      <c r="D17" s="13" t="n">
        <v>83</v>
      </c>
      <c r="E17" s="13" t="n">
        <v>189</v>
      </c>
      <c r="F17" s="13" t="n">
        <v>45</v>
      </c>
      <c r="G17" s="13" t="n">
        <v>131</v>
      </c>
      <c r="J17" s="13"/>
    </row>
    <row r="18" customFormat="false" ht="12.75" hidden="false" customHeight="false" outlineLevel="0" collapsed="false">
      <c r="A18" s="1" t="s">
        <v>6</v>
      </c>
      <c r="B18" s="13" t="n">
        <v>29</v>
      </c>
      <c r="C18" s="13" t="n">
        <v>87</v>
      </c>
      <c r="D18" s="13" t="n">
        <v>74</v>
      </c>
      <c r="E18" s="13" t="n">
        <v>272</v>
      </c>
      <c r="F18" s="13" t="n">
        <v>36</v>
      </c>
      <c r="G18" s="13" t="n">
        <v>112</v>
      </c>
    </row>
    <row r="19" customFormat="false" ht="12.75" hidden="false" customHeight="false" outlineLevel="0" collapsed="false">
      <c r="A19" s="1" t="s">
        <v>7</v>
      </c>
      <c r="B19" s="13" t="n">
        <v>69</v>
      </c>
      <c r="C19" s="13" t="n">
        <v>90</v>
      </c>
      <c r="D19" s="13" t="n">
        <v>76</v>
      </c>
      <c r="E19" s="13" t="n">
        <v>104</v>
      </c>
      <c r="F19" s="13" t="n">
        <v>94</v>
      </c>
      <c r="G19" s="13" t="n">
        <v>110</v>
      </c>
    </row>
    <row r="20" customFormat="false" ht="12.75" hidden="false" customHeight="false" outlineLevel="0" collapsed="false">
      <c r="A20" s="1" t="s">
        <v>9</v>
      </c>
      <c r="B20" s="13" t="n">
        <v>46</v>
      </c>
      <c r="C20" s="13" t="n">
        <v>56</v>
      </c>
      <c r="D20" s="13" t="n">
        <v>68</v>
      </c>
      <c r="E20" s="13" t="n">
        <v>50</v>
      </c>
      <c r="F20" s="13" t="n">
        <v>57</v>
      </c>
      <c r="G20" s="13" t="n">
        <v>62</v>
      </c>
    </row>
    <row r="21" customFormat="false" ht="12.75" hidden="false" customHeight="false" outlineLevel="0" collapsed="false">
      <c r="A21" s="1" t="s">
        <v>10</v>
      </c>
      <c r="B21" s="13" t="n">
        <v>58</v>
      </c>
      <c r="C21" s="13" t="n">
        <v>84</v>
      </c>
      <c r="D21" s="13" t="n">
        <v>81</v>
      </c>
      <c r="E21" s="13" t="n">
        <v>270</v>
      </c>
      <c r="F21" s="13" t="n">
        <v>60</v>
      </c>
      <c r="G21" s="13" t="n">
        <v>120</v>
      </c>
    </row>
    <row r="22" customFormat="false" ht="12.75" hidden="false" customHeight="false" outlineLevel="0" collapsed="false">
      <c r="A22" s="1" t="s">
        <v>12</v>
      </c>
      <c r="B22" s="13" t="n">
        <v>44</v>
      </c>
      <c r="C22" s="13" t="n">
        <v>72</v>
      </c>
      <c r="D22" s="13" t="n">
        <v>49</v>
      </c>
      <c r="E22" s="13" t="n">
        <v>104</v>
      </c>
      <c r="F22" s="13" t="n">
        <v>33</v>
      </c>
      <c r="G22" s="13" t="n">
        <v>87</v>
      </c>
    </row>
    <row r="23" customFormat="false" ht="12.75" hidden="false" customHeight="false" outlineLevel="0" collapsed="false">
      <c r="A23" s="1" t="s">
        <v>8</v>
      </c>
      <c r="B23" s="13" t="n">
        <v>31</v>
      </c>
      <c r="C23" s="13" t="n">
        <v>80</v>
      </c>
      <c r="D23" s="13" t="n">
        <v>43</v>
      </c>
      <c r="E23" s="13" t="n">
        <v>100</v>
      </c>
      <c r="F23" s="13" t="n">
        <v>25</v>
      </c>
      <c r="G23" s="13" t="n">
        <v>84</v>
      </c>
    </row>
    <row r="24" customFormat="false" ht="12.75" hidden="false" customHeight="false" outlineLevel="0" collapsed="false">
      <c r="A24" s="1" t="s">
        <v>11</v>
      </c>
      <c r="B24" s="13" t="n">
        <v>30</v>
      </c>
      <c r="C24" s="13" t="n">
        <v>60</v>
      </c>
      <c r="D24" s="13" t="n">
        <v>16</v>
      </c>
      <c r="E24" s="13" t="n">
        <v>31</v>
      </c>
      <c r="F24" s="13" t="n">
        <v>21</v>
      </c>
      <c r="G24" s="13" t="n">
        <v>90</v>
      </c>
    </row>
    <row r="27" customFormat="false" ht="12.75" hidden="false" customHeight="false" outlineLevel="0" collapsed="false">
      <c r="A27" s="1" t="s">
        <v>61</v>
      </c>
      <c r="B27" s="1" t="s">
        <v>54</v>
      </c>
      <c r="C27" s="1" t="s">
        <v>55</v>
      </c>
      <c r="D27" s="1" t="s">
        <v>56</v>
      </c>
      <c r="E27" s="1" t="s">
        <v>57</v>
      </c>
      <c r="F27" s="1" t="s">
        <v>58</v>
      </c>
      <c r="G27" s="1" t="s">
        <v>59</v>
      </c>
      <c r="H27" s="1" t="s">
        <v>62</v>
      </c>
      <c r="I27" s="1" t="s">
        <v>63</v>
      </c>
      <c r="J27" s="1" t="s">
        <v>56</v>
      </c>
      <c r="K27" s="1" t="s">
        <v>62</v>
      </c>
    </row>
    <row r="28" customFormat="false" ht="12.75" hidden="false" customHeight="false" outlineLevel="0" collapsed="false">
      <c r="A28" s="1" t="s">
        <v>45</v>
      </c>
      <c r="B28" s="0" t="n">
        <f aca="false">B16/B6</f>
        <v>0.014646137663707</v>
      </c>
      <c r="C28" s="0" t="n">
        <f aca="false">C16/C6</f>
        <v>0.00929053314241701</v>
      </c>
      <c r="D28" s="0" t="n">
        <f aca="false">D16/D6</f>
        <v>0.0151824266020267</v>
      </c>
      <c r="E28" s="0" t="n">
        <f aca="false">E16/E6</f>
        <v>0.0114195671385975</v>
      </c>
      <c r="F28" s="0" t="n">
        <f aca="false">F16/F6</f>
        <v>0.0164541899237584</v>
      </c>
      <c r="G28" s="0" t="n">
        <f aca="false">G16/G6</f>
        <v>0.0114729584037209</v>
      </c>
      <c r="H28" s="0" t="n">
        <f aca="false">(B16+F16)/(B6+F6)</f>
        <v>0.0155415625486976</v>
      </c>
      <c r="I28" s="0" t="n">
        <f aca="false">(C16+G16)/(C6+G6)</f>
        <v>0.0103851897533485</v>
      </c>
      <c r="J28" s="13" t="s">
        <v>64</v>
      </c>
      <c r="K28" s="13" t="s">
        <v>65</v>
      </c>
    </row>
    <row r="29" customFormat="false" ht="12.75" hidden="false" customHeight="false" outlineLevel="0" collapsed="false">
      <c r="A29" s="1" t="s">
        <v>4</v>
      </c>
      <c r="B29" s="0" t="n">
        <f aca="false">B17/B7</f>
        <v>0.0145137880986938</v>
      </c>
      <c r="C29" s="0" t="n">
        <f aca="false">C17/C7</f>
        <v>0.0104015481373972</v>
      </c>
      <c r="D29" s="0" t="n">
        <f aca="false">D17/D7</f>
        <v>0.0137667938298225</v>
      </c>
      <c r="E29" s="0" t="n">
        <f aca="false">E17/E7</f>
        <v>0.0156742411676895</v>
      </c>
      <c r="F29" s="0" t="n">
        <f aca="false">F17/F7</f>
        <v>0.0113008538422903</v>
      </c>
      <c r="G29" s="0" t="n">
        <f aca="false">G17/G7</f>
        <v>0.016449020592667</v>
      </c>
      <c r="H29" s="0" t="n">
        <f aca="false">(B17+F17)/(B7+F7)</f>
        <v>0.0129374075899458</v>
      </c>
      <c r="I29" s="0" t="n">
        <f aca="false">(C17+G17)/(C7+G7)</f>
        <v>0.0133686545096106</v>
      </c>
      <c r="J29" s="13" t="s">
        <v>66</v>
      </c>
      <c r="K29" s="13" t="s">
        <v>67</v>
      </c>
    </row>
    <row r="30" customFormat="false" ht="12.75" hidden="false" customHeight="false" outlineLevel="0" collapsed="false">
      <c r="A30" s="1" t="s">
        <v>6</v>
      </c>
      <c r="B30" s="0" t="n">
        <f aca="false">B18/B8</f>
        <v>0.021517822693141</v>
      </c>
      <c r="C30" s="0" t="n">
        <f aca="false">C18/C8</f>
        <v>0.00797851852667011</v>
      </c>
      <c r="D30" s="0" t="n">
        <f aca="false">D18/D8</f>
        <v>0.0216304065054907</v>
      </c>
      <c r="E30" s="0" t="n">
        <f aca="false">E18/E8</f>
        <v>0.00982662864628443</v>
      </c>
      <c r="F30" s="0" t="n">
        <f aca="false">F18/F8</f>
        <v>0.0250495772883833</v>
      </c>
      <c r="G30" s="0" t="n">
        <f aca="false">G18/G8</f>
        <v>0.00963204719703102</v>
      </c>
      <c r="H30" s="0" t="n">
        <f aca="false">(B18+F18)/(B8+F8)</f>
        <v>0.0233404072721527</v>
      </c>
      <c r="I30" s="0" t="n">
        <f aca="false">(C18+G18)/(C8+G8)</f>
        <v>0.00883183258750929</v>
      </c>
      <c r="J30" s="13" t="s">
        <v>68</v>
      </c>
      <c r="K30" s="13" t="s">
        <v>69</v>
      </c>
    </row>
    <row r="31" customFormat="false" ht="12.75" hidden="false" customHeight="false" outlineLevel="0" collapsed="false">
      <c r="A31" s="1" t="s">
        <v>7</v>
      </c>
      <c r="B31" s="0" t="n">
        <f aca="false">B19/B9</f>
        <v>0.0149189189189189</v>
      </c>
      <c r="C31" s="0" t="n">
        <f aca="false">C19/C9</f>
        <v>0.00972972972972973</v>
      </c>
      <c r="D31" s="0" t="n">
        <f aca="false">D19/D9</f>
        <v>0.0154283394234673</v>
      </c>
      <c r="E31" s="0" t="n">
        <f aca="false">E19/E9</f>
        <v>0.0105562322371092</v>
      </c>
      <c r="F31" s="0" t="n">
        <f aca="false">F19/F9</f>
        <v>0.0196570472605604</v>
      </c>
      <c r="G31" s="0" t="n">
        <f aca="false">G19/G9</f>
        <v>0.0115014638226683</v>
      </c>
      <c r="H31" s="0" t="n">
        <f aca="false">(B19+F19)/(B9+F9)</f>
        <v>0.0173275220580419</v>
      </c>
      <c r="I31" s="0" t="n">
        <f aca="false">(C19+G19)/(C9+G9)</f>
        <v>0.0106303816307005</v>
      </c>
      <c r="J31" s="13" t="s">
        <v>70</v>
      </c>
      <c r="K31" s="13" t="s">
        <v>71</v>
      </c>
    </row>
    <row r="32" customFormat="false" ht="12.75" hidden="false" customHeight="false" outlineLevel="0" collapsed="false">
      <c r="A32" s="1" t="s">
        <v>9</v>
      </c>
      <c r="B32" s="0" t="n">
        <f aca="false">B20/B10</f>
        <v>0.0091992088680374</v>
      </c>
      <c r="C32" s="0" t="n">
        <f aca="false">C20/C10</f>
        <v>0.00882088407310619</v>
      </c>
      <c r="D32" s="2" t="n">
        <f aca="false">D20/D10</f>
        <v>0.0122509278276223</v>
      </c>
      <c r="E32" s="2" t="n">
        <f aca="false">E20/E10</f>
        <v>0.00742126042687088</v>
      </c>
      <c r="F32" s="2" t="n">
        <f aca="false">F20/F10</f>
        <v>0.0133272542349105</v>
      </c>
      <c r="G32" s="2" t="n">
        <f aca="false">G20/G10</f>
        <v>0.0113969540721132</v>
      </c>
      <c r="H32" s="2" t="n">
        <f aca="false">(B20+F20)/(B10+F10)</f>
        <v>0.0111022724088051</v>
      </c>
      <c r="I32" s="2" t="n">
        <f aca="false">(C20+G20)/(C10+G10)</f>
        <v>0.0100096533775793</v>
      </c>
      <c r="J32" s="13" t="s">
        <v>72</v>
      </c>
      <c r="K32" s="13" t="s">
        <v>73</v>
      </c>
    </row>
    <row r="33" customFormat="false" ht="12.75" hidden="false" customHeight="false" outlineLevel="0" collapsed="false">
      <c r="A33" s="1" t="s">
        <v>10</v>
      </c>
      <c r="B33" s="0" t="n">
        <f aca="false">B21/B11</f>
        <v>0.0138888888888889</v>
      </c>
      <c r="C33" s="0" t="n">
        <f aca="false">C21/C11</f>
        <v>0.0100574712643678</v>
      </c>
      <c r="D33" s="0" t="n">
        <f aca="false">D21/D11</f>
        <v>0.012306289881495</v>
      </c>
      <c r="E33" s="0" t="n">
        <f aca="false">E21/E11</f>
        <v>0.020510483135825</v>
      </c>
      <c r="F33" s="0" t="n">
        <f aca="false">F21/F11</f>
        <v>0.0134649910233393</v>
      </c>
      <c r="G33" s="0" t="n">
        <f aca="false">G21/G11</f>
        <v>0.0134649910233393</v>
      </c>
      <c r="H33" s="0" t="n">
        <f aca="false">(B21+F21)/(B11+F11)</f>
        <v>0.0136700648748842</v>
      </c>
      <c r="I33" s="0" t="n">
        <f aca="false">(C21+G21)/(C11+G11)</f>
        <v>0.0118164967562558</v>
      </c>
      <c r="J33" s="13" t="s">
        <v>74</v>
      </c>
      <c r="K33" s="13" t="s">
        <v>75</v>
      </c>
    </row>
    <row r="34" customFormat="false" ht="12.75" hidden="false" customHeight="false" outlineLevel="0" collapsed="false">
      <c r="A34" s="1" t="s">
        <v>12</v>
      </c>
      <c r="B34" s="0" t="n">
        <f aca="false">B22/B12</f>
        <v>0.0124726098652677</v>
      </c>
      <c r="C34" s="0" t="n">
        <f aca="false">C22/C12</f>
        <v>0.00640668003171301</v>
      </c>
      <c r="D34" s="0" t="n">
        <f aca="false">D22/D12</f>
        <v>0.0107986838828542</v>
      </c>
      <c r="E34" s="0" t="n">
        <f aca="false">E22/E12</f>
        <v>0.00816364337123926</v>
      </c>
      <c r="F34" s="0" t="n">
        <f aca="false">F22/F12</f>
        <v>0.00918631517412263</v>
      </c>
      <c r="G34" s="0" t="n">
        <f aca="false">G22/G12</f>
        <v>0.00775076394023887</v>
      </c>
      <c r="H34" s="0" t="n">
        <f aca="false">(B22+F22)/(B12+F12)</f>
        <v>0.010814561174602</v>
      </c>
      <c r="I34" s="0" t="n">
        <f aca="false">(C22+G22)/(C12+G12)</f>
        <v>0.00707831600184653</v>
      </c>
      <c r="J34" s="13" t="s">
        <v>76</v>
      </c>
      <c r="K34" s="13" t="s">
        <v>77</v>
      </c>
    </row>
    <row r="35" customFormat="false" ht="12.75" hidden="false" customHeight="false" outlineLevel="0" collapsed="false">
      <c r="A35" s="1" t="s">
        <v>8</v>
      </c>
      <c r="B35" s="0" t="n">
        <f aca="false">B23/B13</f>
        <v>0.0362001518070873</v>
      </c>
      <c r="C35" s="0" t="n">
        <f aca="false">C23/C13</f>
        <v>0.0115462608155988</v>
      </c>
      <c r="D35" s="0" t="n">
        <f aca="false">D23/D13</f>
        <v>0.0411830057847757</v>
      </c>
      <c r="E35" s="0" t="n">
        <f aca="false">E23/E13</f>
        <v>0.0118372893554358</v>
      </c>
      <c r="F35" s="0" t="n">
        <f aca="false">F23/F13</f>
        <v>0.0308459184680677</v>
      </c>
      <c r="G35" s="0" t="n">
        <f aca="false">G23/G13</f>
        <v>0.0128097207480875</v>
      </c>
      <c r="H35" s="0" t="n">
        <f aca="false">(B23+F23)/(B13+F13)</f>
        <v>0.033596707522662</v>
      </c>
      <c r="I35" s="0" t="n">
        <f aca="false">(C23+G23)/(C13+G13)</f>
        <v>0.0121606060134194</v>
      </c>
      <c r="J35" s="13" t="s">
        <v>78</v>
      </c>
      <c r="K35" s="13" t="s">
        <v>79</v>
      </c>
    </row>
    <row r="36" customFormat="false" ht="12.75" hidden="false" customHeight="false" outlineLevel="0" collapsed="false">
      <c r="A36" s="1" t="s">
        <v>11</v>
      </c>
      <c r="B36" s="0" t="n">
        <f aca="false">B24/B14</f>
        <v>0.0368799557440525</v>
      </c>
      <c r="C36" s="0" t="n">
        <f aca="false">C24/C14</f>
        <v>0.00911639355470958</v>
      </c>
      <c r="D36" s="0" t="n">
        <f aca="false">D24/D14</f>
        <v>0.0224883341766459</v>
      </c>
      <c r="E36" s="0" t="n">
        <f aca="false">E24/E14</f>
        <v>0.00538519800157038</v>
      </c>
      <c r="F36" s="0" t="n">
        <f aca="false">F24/F14</f>
        <v>0.0264490289427941</v>
      </c>
      <c r="G36" s="0" t="n">
        <f aca="false">G24/G14</f>
        <v>0.0140099190226678</v>
      </c>
      <c r="H36" s="0" t="n">
        <f aca="false">(B24+F24)/(B14+F14)</f>
        <v>0.0317276646572474</v>
      </c>
      <c r="I36" s="0" t="n">
        <f aca="false">(C24+G24)/(C14+G14)</f>
        <v>0.0115335198687945</v>
      </c>
      <c r="J36" s="13" t="s">
        <v>80</v>
      </c>
      <c r="K36" s="13" t="s">
        <v>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25T18:45:17Z</dcterms:created>
  <dc:creator>Mar Alba</dc:creator>
  <dc:description/>
  <dc:language>en-US</dc:language>
  <cp:lastModifiedBy>carolineh</cp:lastModifiedBy>
  <cp:lastPrinted>2006-03-15T18:08:48Z</cp:lastPrinted>
  <dcterms:modified xsi:type="dcterms:W3CDTF">2006-03-31T10:16:37Z</dcterms:modified>
  <cp:revision>0</cp:revision>
  <dc:subject/>
  <dc:title/>
</cp:coreProperties>
</file>